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32" windowWidth="16260" windowHeight="8208"/>
  </bookViews>
  <sheets>
    <sheet name="Sheet1" sheetId="1" r:id="rId1"/>
    <sheet name="Sheet2" sheetId="2" r:id="rId2"/>
    <sheet name="Sheet3" sheetId="3" r:id="rId3"/>
  </sheets>
  <calcPr calcId="145621" iterateDelta="1E-4"/>
</workbook>
</file>

<file path=xl/sharedStrings.xml><?xml version="1.0" encoding="utf-8"?>
<sst xmlns="http://schemas.openxmlformats.org/spreadsheetml/2006/main" count="1293" uniqueCount="445">
  <si>
    <t>REPuter</t>
  </si>
  <si>
    <t>TxS3</t>
  </si>
  <si>
    <t>Haming distance = &lt;=2</t>
  </si>
  <si>
    <t>Minimum = &lt;=21</t>
  </si>
  <si>
    <t>maximum calculated = best 50</t>
  </si>
  <si>
    <t># /vol/bioapps/bin/repfind -c -f -p -r -l 21 -h 2 -best 50 /var/bibiserv2/anonymous/reputer/10/17/09/bibiserv2_2016-02-10_170932_w6XUP/reputer_input_na_input_sequence.FILE</t>
  </si>
  <si>
    <t># 151322 -2 21 /var/bibiserv2/anonymous/reputer/10/17/09/bibiserv2_2016-02-10_170932_w6XUP/reputer_input_na_input_sequence.FILE</t>
  </si>
  <si>
    <t>S3</t>
  </si>
  <si>
    <t>A978</t>
  </si>
  <si>
    <t>Lactuca _DQ</t>
  </si>
  <si>
    <t>repeat size</t>
  </si>
  <si>
    <t>Repeat 1 start</t>
  </si>
  <si>
    <t>Sequence</t>
  </si>
  <si>
    <t>Repeat 1 location</t>
  </si>
  <si>
    <t>repeat type</t>
  </si>
  <si>
    <t>Repeat 2 start</t>
  </si>
  <si>
    <t>Repeat 2 location</t>
  </si>
  <si>
    <t>Location</t>
  </si>
  <si>
    <t>sequence</t>
  </si>
  <si>
    <t>GAGAGAGGGATTCGAACCCTC</t>
  </si>
  <si>
    <t>trnS-UGA</t>
  </si>
  <si>
    <t>P</t>
  </si>
  <si>
    <t>CCGAGGGTTCGAATCCCTCTC</t>
  </si>
  <si>
    <t>IGS (trnS-GGA)</t>
  </si>
  <si>
    <t>GAGAGAGGGATTCGAACCCTCGATAGTAA</t>
  </si>
  <si>
    <t>trnS-GGA</t>
  </si>
  <si>
    <t>CTTAATTTAATTCCTTAATTTAAT</t>
  </si>
  <si>
    <t>TrnK-UUU-rps17</t>
  </si>
  <si>
    <t>R</t>
  </si>
  <si>
    <t>TTATAATAAGATATCTTTATA</t>
  </si>
  <si>
    <t>AccD-psal</t>
  </si>
  <si>
    <t>F</t>
  </si>
  <si>
    <t>ATATAATAAGATATCTTTATA</t>
  </si>
  <si>
    <t>accD-psaL</t>
  </si>
  <si>
    <t>accD-pasL</t>
  </si>
  <si>
    <t>CTTCATTTTTATTTACTTATTTTAT</t>
  </si>
  <si>
    <t>rps12-ycf17</t>
  </si>
  <si>
    <t>TTTCATTTTTATTTACTTATTTTAT</t>
  </si>
  <si>
    <t>rps12-ycf16</t>
  </si>
  <si>
    <t>TATTATATTATCTATTATATT</t>
  </si>
  <si>
    <t>rps12-ycf15</t>
  </si>
  <si>
    <t>ycf15</t>
  </si>
  <si>
    <t>GATTTTTATTCTCTTAAATCTTAAA</t>
  </si>
  <si>
    <t>ndhD-ccsA</t>
  </si>
  <si>
    <t>AATTTTTATTCTCTTAAATCTTAAA</t>
  </si>
  <si>
    <t>C</t>
  </si>
  <si>
    <t>CTAATATAATAGATAATATAA</t>
  </si>
  <si>
    <t>IGS (ycf15-rps7)</t>
  </si>
  <si>
    <t>ycf15-rps12</t>
  </si>
  <si>
    <t>rps12-ycf18</t>
  </si>
  <si>
    <t>CAATAAAATAAGTAAATAAAAATGA</t>
  </si>
  <si>
    <t>AAAAATCTCATGTACGGTTCT</t>
  </si>
  <si>
    <t>ndhA intron</t>
  </si>
  <si>
    <t>GAAAATCTCATGTACGGTTCT</t>
  </si>
  <si>
    <t>rps12-ycf19</t>
  </si>
  <si>
    <t>AAATAAAATAAGTAAATAAAAATGA</t>
  </si>
  <si>
    <t>ycf15-rps7</t>
  </si>
  <si>
    <t>ndhA</t>
  </si>
  <si>
    <t>ycf15-rps16</t>
  </si>
  <si>
    <t>ATAAGAGGATAGCAAGTTACAA</t>
  </si>
  <si>
    <t>psaJ-rpl33</t>
  </si>
  <si>
    <t>GTAAGAGGATAGCAAGTTACAA</t>
  </si>
  <si>
    <t>IGS (ycf15-trnV-GAC)</t>
  </si>
  <si>
    <t>TTATACATAAACAAACGTTTTT</t>
  </si>
  <si>
    <t>rpl22-rps19</t>
  </si>
  <si>
    <t>ATATACATAAACAAACGTTTTT</t>
  </si>
  <si>
    <t>AGAAGCAGATGATTAATCATCTGCTT</t>
  </si>
  <si>
    <t>ycf2</t>
  </si>
  <si>
    <t>GTTTGTAACTTGCTATCCTCTT</t>
  </si>
  <si>
    <t>IGS (trnV-GAC-ycf15)</t>
  </si>
  <si>
    <t>ycf15-trnV-GAC</t>
  </si>
  <si>
    <t>GGAAGCAGATGATTAATCATCTGCTT</t>
  </si>
  <si>
    <t>psaJ-rpl34</t>
  </si>
  <si>
    <t>trnV-GAC-ycf15</t>
  </si>
  <si>
    <t>AATCACTATTAGATTGAGATTGGA</t>
  </si>
  <si>
    <t>trnC-GCA-petN</t>
  </si>
  <si>
    <t>GATCACTATTAGATTGTGATTGGA</t>
  </si>
  <si>
    <t>TTTTATTTAACATAATATAGTTG</t>
  </si>
  <si>
    <t>petB-petD</t>
  </si>
  <si>
    <t>ATTTATTTAACATAATATAGTTG</t>
  </si>
  <si>
    <t>CGGAAAGAGAGGGATTCGAACCCTCGGT</t>
  </si>
  <si>
    <t>TrnS-GCU</t>
  </si>
  <si>
    <t>TTACCGAGGGTTCGAATCCCTCTCTTTC</t>
  </si>
  <si>
    <t>TGGAAACTTGAGTAAGGAGTAGAT</t>
  </si>
  <si>
    <t>rpoC1intron</t>
  </si>
  <si>
    <t>CGGAAACTTGAGTAAGGAGTAGAT</t>
  </si>
  <si>
    <t>AAAAGGAGAGAGAGGGATTCGAACCCTC</t>
  </si>
  <si>
    <t>TrnS-UGA</t>
  </si>
  <si>
    <t>CCGAGGGTTCGAATCCCTCTCTTTCCTT</t>
  </si>
  <si>
    <t>AGCGGGTAGCGGGAATCGAACCCG</t>
  </si>
  <si>
    <t>trnG-UCC</t>
  </si>
  <si>
    <t>CGCGGGTTCGATTCCCGCTATCCG</t>
  </si>
  <si>
    <t>trnG-GCC</t>
  </si>
  <si>
    <t>TATTTTTTGAAGCAAGAAGAGTATTTTT</t>
  </si>
  <si>
    <t>ycf1</t>
  </si>
  <si>
    <t>GATTTTTTGAAGCAAGAAGAGGATTTTT</t>
  </si>
  <si>
    <t>TGCTCTACCAACTGAGCTATAGCC</t>
  </si>
  <si>
    <t>trnV</t>
  </si>
  <si>
    <t>GGGGATATAGCTCAGTTGGTAGAG</t>
  </si>
  <si>
    <t>trnA-UGC</t>
  </si>
  <si>
    <t>TATTTTTTGAAGCAAGAAGAGGATTTTT</t>
  </si>
  <si>
    <t>AGCTCTACCAACTGAGCTATATCC</t>
  </si>
  <si>
    <t>TCCTTTTGGTGTCATTAACATAAC</t>
  </si>
  <si>
    <t>trnN-GUU-ycf1</t>
  </si>
  <si>
    <t>ACCTTTTGGTGTCATTAACATAAC</t>
  </si>
  <si>
    <t>trnN-ycf1</t>
  </si>
  <si>
    <t>TTTTATTTCCTTAATTTAATTCCTTAATT</t>
  </si>
  <si>
    <t>TrnK-UUU-rps16</t>
  </si>
  <si>
    <t>trnN-GUU-ycf2</t>
  </si>
  <si>
    <t>CTGTTATGTTAATGACACCAAAAG</t>
  </si>
  <si>
    <t>ycf1-trnN-GUU</t>
  </si>
  <si>
    <t>AAGAAAAAGAAATGCAATAGCTAAATGAT</t>
  </si>
  <si>
    <t>psaB</t>
  </si>
  <si>
    <t>CAGAAAAAGAATTGCAATAGCTAAATGAT</t>
  </si>
  <si>
    <t>psaA</t>
  </si>
  <si>
    <t>GTGTTATGTTAATGACACCAAAAG</t>
  </si>
  <si>
    <t>TAATTCCAGTAACGAGAATTCCAGTAACG</t>
  </si>
  <si>
    <t>accD</t>
  </si>
  <si>
    <t>GAATTCCAGTAACGAGAATTCCAGTAACG</t>
  </si>
  <si>
    <t>AATTTATATCTATATAATATTTCTATATTT</t>
  </si>
  <si>
    <t>TrnT-GGU-psbD</t>
  </si>
  <si>
    <t>TCATTGTTCAACTCTTTAACAACACGAAAA</t>
  </si>
  <si>
    <t>4.5S-5S rRNA</t>
  </si>
  <si>
    <t>CCATTGTTCAACTCTTTGACAACATGAAAA</t>
  </si>
  <si>
    <t>AATTTGAGTTTGAGGCAATGGATAC</t>
  </si>
  <si>
    <t>rbcL</t>
  </si>
  <si>
    <t>TATTTGAGTTTCAGGCAATGGATAC</t>
  </si>
  <si>
    <t>rbcL-spacer</t>
  </si>
  <si>
    <t>5.5S-5S rRNA</t>
  </si>
  <si>
    <t>GTTTTTCATGTTGTCAAAGAGTTGAACAAT</t>
  </si>
  <si>
    <t>5S-4.5S rRNA</t>
  </si>
  <si>
    <t>TACGATATTCATGCTAGTGACGATA</t>
  </si>
  <si>
    <t>GACGATATTGATGCTAGTGACGATA</t>
  </si>
  <si>
    <t>8.5S-5S rRNA</t>
  </si>
  <si>
    <t>TTTTTTCGTGTTGTTAAAGAGTTGAACAAT</t>
  </si>
  <si>
    <t>ycf3</t>
  </si>
  <si>
    <t>GATATCGTCACTAGCATCAATATCG</t>
  </si>
  <si>
    <t>AATATCGTCACTAGCATGAATATCG</t>
  </si>
  <si>
    <t>AAACGGAAAGAGAGGGATTCGAACCCTCGGT</t>
  </si>
  <si>
    <t>TTACCGAGGGTTCGAATCCCTCTCTTTCCTT</t>
  </si>
  <si>
    <t>ycf4</t>
  </si>
  <si>
    <t>CGCTTTCGTCCACTCAGCCATCTCTC</t>
  </si>
  <si>
    <t>trnS-GCU</t>
  </si>
  <si>
    <t>GGCTTTCAACCACTCAGCCATCTCTC</t>
  </si>
  <si>
    <t>GGCTTTCAACCACTCAGCCATCTC</t>
  </si>
  <si>
    <t>AATAATTCCAGTAACGAGAATTCCAGTAACG</t>
  </si>
  <si>
    <t>GAGAATTCCAGTAACGAGAATTCCAGTAACG</t>
  </si>
  <si>
    <t>TATTTTTTGAAGCAAGAAGAGTATTTTTTGA</t>
  </si>
  <si>
    <t>GATTTTTTGAAGCAAGAAGAGGATTTTTTCA</t>
  </si>
  <si>
    <t>GTATTTTTTTCTTTATTCTTTTTTTA</t>
  </si>
  <si>
    <t>trnL-UAG-rpl32</t>
  </si>
  <si>
    <t>TATTTTTTGAAGCAAGAAGAGGATTTTTTGA</t>
  </si>
  <si>
    <t>ycf5</t>
  </si>
  <si>
    <t>GAAACGGAAAGAGAGGGATTCGAACCCTCGGT</t>
  </si>
  <si>
    <t>AAAAAGGAGAGAGAGGGATTCGAACCCTCGAT</t>
  </si>
  <si>
    <t>ycf6</t>
  </si>
  <si>
    <t>TGACAATTCCAGTAACAATAATTCCAGTAACG</t>
  </si>
  <si>
    <t>CGAGAATTCCAGTAACGAGAATTCCAGTAACG</t>
  </si>
  <si>
    <t>TTTTTAGTGAAAGATAGTAATGGGGAC</t>
  </si>
  <si>
    <t>ATTTTAGTGAAAGATAGTAATGGGGAC</t>
  </si>
  <si>
    <t>TCATTGTTCAACTCTTTAACAACACGAAAAAA</t>
  </si>
  <si>
    <t>6.5S-5S rRNA</t>
  </si>
  <si>
    <t>CCATTGTTCAACTCTTTGACAACATGAAAAAC</t>
  </si>
  <si>
    <t>TTTAATAATTAAGTAATTAAGAACTATT</t>
  </si>
  <si>
    <t>ndhL-ndhG</t>
  </si>
  <si>
    <t>ATTAATAATTAAGTAATTAAGAACTATT</t>
  </si>
  <si>
    <t>ndhI-ndhG</t>
  </si>
  <si>
    <t>7.5S-5S rRNA</t>
  </si>
  <si>
    <t>TGGTTTTTCATGTTGTCAAAGAGTTGAACAAT</t>
  </si>
  <si>
    <t>GAAACGGAAAGAGAGGGATTCGAACCCTC</t>
  </si>
  <si>
    <t>AAAAAGGAGAGAGAGGGATTCGAACCCTC</t>
  </si>
  <si>
    <t>TTATATTGAGCCCTAAATAATACTGTCAATTG</t>
  </si>
  <si>
    <t>trnE-rpoB</t>
  </si>
  <si>
    <t>GATTGAGCCCTAAATAATACTGTCAATTG</t>
  </si>
  <si>
    <t>9.5S-5S rRNA</t>
  </si>
  <si>
    <t>GGTTTTTTCGTGTTGTTAAAGAGTTGAACAAT</t>
  </si>
  <si>
    <t>TATTGAGCCCTAAATAATACTGTCAATTG</t>
  </si>
  <si>
    <t>trnE-UUC-rpoB</t>
  </si>
  <si>
    <t>CAGAAAAAGAATTGCAATAGCTAAATGATGGTGTGC</t>
  </si>
  <si>
    <t>ATGCAATAGCTAAATGATGATGAGCCATATCAG</t>
  </si>
  <si>
    <t>TTGCAATAGCTAAATGATGGTGTGCCGTATCAG</t>
  </si>
  <si>
    <t>AACGGAAAGAGAGGGATTCGAACCCTCGGT</t>
  </si>
  <si>
    <t>TTACCGAGGGTTCGAATCCCTCTCTTTCCG</t>
  </si>
  <si>
    <t>trnT-GGU-psbD</t>
  </si>
  <si>
    <t>AGAGAGTATGGTAAGAAATTTCTTACCATACTCT</t>
  </si>
  <si>
    <t>PetN-psbM</t>
  </si>
  <si>
    <t>TATCCTAATTCTCGAGAATATGAACATAAAATAG</t>
  </si>
  <si>
    <t>GATCCTAATTCTCCAGACTATGAACAGAAAATAG</t>
  </si>
  <si>
    <t>AAACCGTGCATGAGACTTTCATCTCACACGGCTCC</t>
  </si>
  <si>
    <t>ndhB intron</t>
  </si>
  <si>
    <t>GAGGAGCCGTATGAGATGAAAATCTCATGTACGGT</t>
  </si>
  <si>
    <t>TAGGAGCCGTGTGAGATGAAAGTCTCATGCACGGT</t>
  </si>
  <si>
    <t>ndhB</t>
  </si>
  <si>
    <t>TTGATGCTAGTGACGATAGTGATGCTAGTGACGATA</t>
  </si>
  <si>
    <t>GTGATGCTAGTGACGATATTGATGCTAGTGACGATA</t>
  </si>
  <si>
    <t>TTTTTAGTGAAAGATAGTAATGGGGACATTT</t>
  </si>
  <si>
    <t>ATTTTAGTGAAAGATAGTAATGGGGACAGTT</t>
  </si>
  <si>
    <t>GATATCGTCACTAGCATCAATATCGTCACTAGCATC</t>
  </si>
  <si>
    <t>ATTGATTGAGCCCTAAATAATACTGTCAATTG</t>
  </si>
  <si>
    <t>ycf7</t>
  </si>
  <si>
    <t>AATATCGTCACTAGCATCACTATCGTCACTAGCATC</t>
  </si>
  <si>
    <t>AACGGAAAGAGAGGGATTCGAACCCTCGGTAC</t>
  </si>
  <si>
    <t>GCTTACCGAGGGTTCGAATCCCTCTCTTTCCG</t>
  </si>
  <si>
    <t>GCTTACCGAGGGTTCGAATCCCTCTC</t>
  </si>
  <si>
    <t>ACAGAACCGTACATGAGATTTTCATCGCATACGGCTCCT</t>
  </si>
  <si>
    <t>ycf3 intron</t>
  </si>
  <si>
    <t>TGAGGAGCCGTATGAGATGAAAATCTCATGTACGGTTCT</t>
  </si>
  <si>
    <t>4.SrRNA-5SrRNA</t>
  </si>
  <si>
    <t>ACAGAACCGTACATGAGATTTTCACCTCATACGGCTCCT</t>
  </si>
  <si>
    <t>TTTAATAATTAAGTAATTAAGAACTATTAATA</t>
  </si>
  <si>
    <t>CGAGGAGCCGTATGAGGTGAAAATCTCATGTACGGTTCT</t>
  </si>
  <si>
    <t>ycf15-rps14</t>
  </si>
  <si>
    <t>TTGCAATAGCTAAATGATGGTGTGCCGTATCAGTTAGCCAT</t>
  </si>
  <si>
    <t>ATTAATAATTAAGTAATTAAGAACTATTATAA</t>
  </si>
  <si>
    <t>TGATGTTGATGCTAGTGACGATAGTGATGCTAGTGACGATA</t>
  </si>
  <si>
    <t>CGATAGTGATGCTAGTGACGATATTGATGCTAGTGACGATA</t>
  </si>
  <si>
    <t>TTACAGAACCGTACATGAGATTTTCATCGCATACGGCTCCT</t>
  </si>
  <si>
    <t>CTACAGAACCGTACATGAGATTTTCACCTCATACGGCTCCT</t>
  </si>
  <si>
    <t>AAGAAAAAGAAATGCAATAGCTAAATGATGATGAGC</t>
  </si>
  <si>
    <t>AAAGCAAGAAGAGTATTTTTTGAAGCAAGAAGAGTATTTTT</t>
  </si>
  <si>
    <t>GAAGCAAGAAGAGGATTTTTTGAAGCAAGAAGAGGATTTTT</t>
  </si>
  <si>
    <t>CTGGGATAGCTCAGTCGGTAGAGCAGAGGACTCAAAAT</t>
  </si>
  <si>
    <t>trnF-GAA</t>
  </si>
  <si>
    <t>TTGGGATAGCTCAGTTGGTAGAGCAGAGGACTGAAAAT</t>
  </si>
  <si>
    <t>TGAGGAGCCGTATGAGATGAAAATCTCATGTACGGTTCTGG</t>
  </si>
  <si>
    <t>TGAGGAGCCGTATGAGATAAAAATCTCATGTACGGTTCT</t>
  </si>
  <si>
    <t>GAACTTATTAGATACCGCGGTCCGTGGTATCTAATAAGT</t>
  </si>
  <si>
    <t>trnM-CAU</t>
  </si>
  <si>
    <t>GAACTTATTAGATACCGCGGTCCGTGGTATCTAATAAGTTT</t>
  </si>
  <si>
    <t>trnM-CAU-atpE</t>
  </si>
  <si>
    <t>CGAGGAGCCGTATGAGGTGAAAATCTCATGTACGGTTCTGT</t>
  </si>
  <si>
    <t>ycf15-rps13</t>
  </si>
  <si>
    <t>ACAGAACCGTACATGAGATTTTCATCGCATACGGCTCCTCC</t>
  </si>
  <si>
    <t>ndhAintron</t>
  </si>
  <si>
    <t>ycf15-rps15</t>
  </si>
  <si>
    <t>GATATCGTCACTAGCATCAATATCGTCACTAGCATCACTAT</t>
  </si>
  <si>
    <t>AATATCGTCACTAGCATCACTATCGTCACTAGCATCAACAT</t>
  </si>
  <si>
    <t>GAGGAATACCTGGGATAGCTCAGTCGGTAGAGCAGAGGAC</t>
  </si>
  <si>
    <t>CAGGAATAGTTGGGATAGCTCAGTTGGTAGAGCAGAGGAC</t>
  </si>
  <si>
    <t>Spacer_trnF-GAA</t>
  </si>
  <si>
    <t>AAGAAAAAGAAATGCAATAGCTAAATGATGATGAGCCATAT</t>
  </si>
  <si>
    <t>CAGAAAAAGAATTGCAATAGCTAAATGATGGTGTGCCGTAT</t>
  </si>
  <si>
    <t>GTTACAGAACCGTACATGAGATTTTCATCGCATACGGCTCCT</t>
  </si>
  <si>
    <t>TGAGGAGCCGTATGAGATGAAAATCTCATGTACGGTTCTGGA</t>
  </si>
  <si>
    <t>ycf3-intron</t>
  </si>
  <si>
    <t>TAGAACTTATTAGATACCGCGGTCCGTGGTATCTAATAAGT</t>
  </si>
  <si>
    <t>CAGAAAAAGAATTGCAATAGCTAAATGATGGTGTGCCGTATCAG</t>
  </si>
  <si>
    <t>CAATTCCAGTAACAATAATTCCAGTAACGAGAATTCCAGTAACG</t>
  </si>
  <si>
    <t>GAATTCCAGTAACGAGAATTCCAGTAACGAGAATTCCAGTAACG</t>
  </si>
  <si>
    <t>TGAGGAGCCGTATGAGATAAAAATCTCATGTACGGTTCTGG</t>
  </si>
  <si>
    <t>TAATTCCAGTAACGAGAATTCCAGTAACGAGAATTCCAGTAACG</t>
  </si>
  <si>
    <t>GAATCTAAATTATTATTACGAGAATTTCTCGTAATAATAATTTAGAT</t>
  </si>
  <si>
    <t>rpl32-ndhF</t>
  </si>
  <si>
    <t>CAATTGAAGTAATGAGCCTCCCAATATTGGGAGGCTCATTACTTCAAT</t>
  </si>
  <si>
    <t>PesbT-psbN</t>
  </si>
  <si>
    <t>psbT-psbN</t>
  </si>
  <si>
    <t>AGAGAGTATGGTAAGAAAGAAATGTCTTTCTTACCATACTCT</t>
  </si>
  <si>
    <t>petN-psbM</t>
  </si>
  <si>
    <t>TATTTTTTGAAGCAAGAAGAGTATTTTTTGAAGCAAGAAGAGGATTTTT</t>
  </si>
  <si>
    <t>GATTTTTTGAAGCAAGAAGAGGATTTTTTGAAGCAAGAAGAGGATTTTT</t>
  </si>
  <si>
    <t>TGAGGAGCCGTATGAGATAAAAATCTCATGTACGGTTCTGGA</t>
  </si>
  <si>
    <t>AAGAAAAAGAAATGCAATAGCTAAATGATGATGAGCCATATC</t>
  </si>
  <si>
    <t>AATAATTCCAGTAACGAGAATTCCAGTAACGAGAATTCCAGTAACGAGAAT</t>
  </si>
  <si>
    <t>GAGAATTCCAGTAACGAGAATTCCAGTAACGAGAATTCCAGTAACGATTAC</t>
  </si>
  <si>
    <t>GAGGAATACCTGGGATAGCTCAGTCGGTAGAGCAGAGGACTCAAAAT</t>
  </si>
  <si>
    <t>CAGGAATAGTTGGGATAGCTCAGTTGGTAGAGCAGAGGACTGAAAAT</t>
  </si>
  <si>
    <t>CTATGAATCTAAATTATTATTACGAGAATTTCTCGTAATAATAATTTAGAT</t>
  </si>
  <si>
    <t>GAATCTAAATTATTATTACGAGAATTTCTCGTAATAATAATTTAGATTTGC</t>
  </si>
  <si>
    <t>TAATATAAATTATTATTACGATAAATTATCGTAATAATAATTTATAT</t>
  </si>
  <si>
    <t>CAGAAAAAGAATTGCAATAGCTAAATGATGGTGTGCCGTATCAGTTAGCCAT</t>
  </si>
  <si>
    <t>TATTCTTTTTTTTTATTTATATGATTTTTGAATTCAAAAATCATATAA</t>
  </si>
  <si>
    <t>trnT-UGU-trnL-UAA</t>
  </si>
  <si>
    <t>ATTTATATGATTTTTGAATTCAAAAATCATATAAAATAAAAAAAAGAA</t>
  </si>
  <si>
    <t>GGTAATGACAATTCCAGTAACAATAATTCCAGTAACGAGAATTCCAGTAACG</t>
  </si>
  <si>
    <t>AGTAACGAGAATTCCAGTAACGAGAATTCCAGTAACGAGAATTCCAGTAACG</t>
  </si>
  <si>
    <t>TATTTTTTGAAGCAAGAAGAGTATTTTTTGAAGCAAGAAGAGGATTTTTTGA</t>
  </si>
  <si>
    <t>GATTTTTTGAAGCAAGAAGAGGATTTTTTGAAGCAAGAAGAGGATTTTTTCA</t>
  </si>
  <si>
    <t>CTATTAATATAAATTATTATTACGATAAATTATCGTAATAATAATTTATAT</t>
  </si>
  <si>
    <t>TAATATAAATTATTATTACGATAAATTATCGTAATAATAATTTATATTTGC</t>
  </si>
  <si>
    <t>TATTTTTTGAAGCAAGAAGAGGATTTTTTGAAGCAAGAAGAGGATTTTTTGA</t>
  </si>
  <si>
    <t>TATTCTTTTTTTTTATTTATATGATTTTTGAATTCAAAAATCATATAAAATAAAAAAAAGAA</t>
  </si>
  <si>
    <t>CAATTCCAGTAACAATAATTCCAGTAACGAGAATTCCAGTAACGAGAATTCCAGTAACG</t>
  </si>
  <si>
    <t>GAATTCCAGTAACGAGAATTCCAGTAACGAGAATTCCAGTAACGAGAATTCCAGTAACG</t>
  </si>
  <si>
    <t>TAATTCCAGTAACGAGAATTCCAGTAACGAGAATTCCAGTAACGAGAATTCCAGTAACG</t>
  </si>
  <si>
    <t>AATAATTCCAGTAACGAGAATTCCAGTAACGAGAATTCCAGTAACGAGAATTCCAGTAACG</t>
  </si>
  <si>
    <t>GAGAATTCCAGTAACGAGAATTCCAGTAACGAGAATTCCAGTAACGAGAATTCCAGTAACG</t>
  </si>
  <si>
    <t>AAAGCAAGAAGAGTATTTTTTGAAGCAAGAAGAGTATTTTTTGAAGCAAGAAGAGGATTTTT</t>
  </si>
  <si>
    <t>GAAGCAAGAAGAGGATTTTTTGAAGCAAGAAGAGGATTTTTTGAAGCAAGAAGAGGATTTTT</t>
  </si>
  <si>
    <t>AGTAACGAGAATTCCAGTAACGAGAATTCCAGTAACGAGAATTCCAGTAACGAGAATTCCAGTAACG</t>
  </si>
  <si>
    <t>Please cite:</t>
  </si>
  <si>
    <t>G. Benson,</t>
  </si>
  <si>
    <t>"Tandem repeats finder: a program to analyze DNA sequences"</t>
  </si>
  <si>
    <t>Nucleic Acid Research(1999)</t>
  </si>
  <si>
    <t>Vol. 27, No. 2, pp. 573-580.</t>
  </si>
  <si>
    <t>Sequence: Lactucasativa Var.salinasDQ383816 _2</t>
  </si>
  <si>
    <t>Sequence: TxS3__CP_End_30-10-15 Assembly of 420,548 reads</t>
  </si>
  <si>
    <t>Sequence: TxA978_1-11-15 2,094,833 reads assembled to TxS3_ CP</t>
  </si>
  <si>
    <t>Parameters: 2 7 7 80 10 50 500</t>
  </si>
  <si>
    <t>Length:  152772</t>
  </si>
  <si>
    <t>Length:  151322</t>
  </si>
  <si>
    <t>Length:  151349</t>
  </si>
  <si>
    <t>Tables:   1</t>
  </si>
  <si>
    <t>This is table  1  of  1  ( 36 repeats found )</t>
  </si>
  <si>
    <t>Click on indices to view alignment</t>
  </si>
  <si>
    <t>Table Explanation</t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A</t>
  </si>
  <si>
    <t>G</t>
  </si>
  <si>
    <t>T</t>
  </si>
  <si>
    <t>Entropy (0-2)</t>
  </si>
  <si>
    <t>Period
Size</t>
  </si>
  <si>
    <t>Copy
Number</t>
  </si>
  <si>
    <t>Consensus
Size</t>
  </si>
  <si>
    <t>Percent
Matches</t>
  </si>
  <si>
    <t>Percent
Indels</t>
  </si>
  <si>
    <t>Entropy
(0-2)</t>
  </si>
  <si>
    <t>4185--4223</t>
  </si>
  <si>
    <t>4190--4228</t>
  </si>
  <si>
    <t>147--177</t>
  </si>
  <si>
    <t>6756--6780</t>
  </si>
  <si>
    <t>6760--6784</t>
  </si>
  <si>
    <t>5161--5193</t>
  </si>
  <si>
    <t>6947--6973</t>
  </si>
  <si>
    <t>6951--6977</t>
  </si>
  <si>
    <t>10137--10180</t>
  </si>
  <si>
    <t>9390--9435</t>
  </si>
  <si>
    <t>9394--9439</t>
  </si>
  <si>
    <t>10541--10572</t>
  </si>
  <si>
    <t>11661--11698</t>
  </si>
  <si>
    <t>11664--11701</t>
  </si>
  <si>
    <t>12069--12106</t>
  </si>
  <si>
    <t>12127--12183</t>
  </si>
  <si>
    <t>12130--12186</t>
  </si>
  <si>
    <t>25310--25334</t>
  </si>
  <si>
    <t>12267--12305</t>
  </si>
  <si>
    <t>12270--12308</t>
  </si>
  <si>
    <t>31349--31382</t>
  </si>
  <si>
    <t>16826--16873</t>
  </si>
  <si>
    <t>24886--24910</t>
  </si>
  <si>
    <t>31914--31949</t>
  </si>
  <si>
    <t>24908--24932</t>
  </si>
  <si>
    <t>29740--29767</t>
  </si>
  <si>
    <t>47972--48004</t>
  </si>
  <si>
    <t>29762--29789</t>
  </si>
  <si>
    <t>29739--29792</t>
  </si>
  <si>
    <t>51985--52014</t>
  </si>
  <si>
    <t>29761--29814</t>
  </si>
  <si>
    <t>30913--30941</t>
  </si>
  <si>
    <t>57561--57649</t>
  </si>
  <si>
    <t>30935--30963</t>
  </si>
  <si>
    <t>30974--31007</t>
  </si>
  <si>
    <t>59158--59205</t>
  </si>
  <si>
    <t>30996--31029</t>
  </si>
  <si>
    <t>31526--31560</t>
  </si>
  <si>
    <t>60481--60508</t>
  </si>
  <si>
    <t>31548--31582</t>
  </si>
  <si>
    <t>34930--34955</t>
  </si>
  <si>
    <t>67915--67955</t>
  </si>
  <si>
    <t>34952--34977</t>
  </si>
  <si>
    <t>51706--51757</t>
  </si>
  <si>
    <t>71971--71996</t>
  </si>
  <si>
    <t>51711--51762</t>
  </si>
  <si>
    <t>52094--52127</t>
  </si>
  <si>
    <t>72013--72038</t>
  </si>
  <si>
    <t>52096--52126</t>
  </si>
  <si>
    <t>54510--54541</t>
  </si>
  <si>
    <t>76997--77030</t>
  </si>
  <si>
    <t>54509--54540</t>
  </si>
  <si>
    <t>56227--56276</t>
  </si>
  <si>
    <t>91320--91374</t>
  </si>
  <si>
    <t>56226--56275</t>
  </si>
  <si>
    <t>57052--57105</t>
  </si>
  <si>
    <t>93808--93852</t>
  </si>
  <si>
    <t>57045--57098</t>
  </si>
  <si>
    <t>58686--58718</t>
  </si>
  <si>
    <t>98416--98460</t>
  </si>
  <si>
    <t>58679--58711</t>
  </si>
  <si>
    <t>58927--58974</t>
  </si>
  <si>
    <t>98411--98472</t>
  </si>
  <si>
    <t>58920--58967</t>
  </si>
  <si>
    <t>64636--64675</t>
  </si>
  <si>
    <t>98959--99007</t>
  </si>
  <si>
    <t>64623--64662</t>
  </si>
  <si>
    <t>66297--66328</t>
  </si>
  <si>
    <t>107166--107227</t>
  </si>
  <si>
    <t>66284--66315</t>
  </si>
  <si>
    <t>67706--67746</t>
  </si>
  <si>
    <t>109940--109980</t>
  </si>
  <si>
    <t>67693--67733</t>
  </si>
  <si>
    <t>76143--76188</t>
  </si>
  <si>
    <t>110121--110187</t>
  </si>
  <si>
    <t>78605--78632</t>
  </si>
  <si>
    <t>78642--78669</t>
  </si>
  <si>
    <t>112601--112649</t>
  </si>
  <si>
    <t>83637--83680</t>
  </si>
  <si>
    <t>83674--83717</t>
  </si>
  <si>
    <t>112913--113058</t>
  </si>
  <si>
    <t>91160--91202</t>
  </si>
  <si>
    <t>91197--91239</t>
  </si>
  <si>
    <t>122078--122125</t>
  </si>
  <si>
    <t>98542--98604</t>
  </si>
  <si>
    <t>98579--98641</t>
  </si>
  <si>
    <t>123832--123871</t>
  </si>
  <si>
    <t>106329--106390</t>
  </si>
  <si>
    <t>106366--106427</t>
  </si>
  <si>
    <t>129651--129712</t>
  </si>
  <si>
    <t>107700--107747</t>
  </si>
  <si>
    <t>107737--107784</t>
  </si>
  <si>
    <t>137871--137919</t>
  </si>
  <si>
    <t>117843--117895</t>
  </si>
  <si>
    <t>117880--117932</t>
  </si>
  <si>
    <t>138418--138462</t>
  </si>
  <si>
    <t>127465--127512</t>
  </si>
  <si>
    <t>127492--127539</t>
  </si>
  <si>
    <t>138406--138467</t>
  </si>
  <si>
    <t>128822--128883</t>
  </si>
  <si>
    <t>128849--128910</t>
  </si>
  <si>
    <t>143026--143070</t>
  </si>
  <si>
    <t>136608--136670</t>
  </si>
  <si>
    <t>136635--136697</t>
  </si>
  <si>
    <t>145504--145558</t>
  </si>
  <si>
    <t>144010--144052</t>
  </si>
  <si>
    <t>144037--144079</t>
  </si>
  <si>
    <t>145510--145557</t>
  </si>
  <si>
    <t>10-20</t>
  </si>
  <si>
    <t>21-30</t>
  </si>
  <si>
    <t>31-40</t>
  </si>
  <si>
    <t>41-50</t>
  </si>
  <si>
    <t>51-60</t>
  </si>
  <si>
    <t>61-70</t>
  </si>
  <si>
    <t>71-80</t>
  </si>
  <si>
    <t>81-90</t>
  </si>
  <si>
    <t>91-100</t>
  </si>
  <si>
    <t>101-110</t>
  </si>
  <si>
    <t>111-120</t>
  </si>
  <si>
    <t>121-130</t>
  </si>
  <si>
    <t>Tandem</t>
  </si>
  <si>
    <t>TxA978</t>
  </si>
  <si>
    <t>Lactu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4">
    <font>
      <sz val="11"/>
      <color theme="1"/>
      <name val="Arial"/>
      <family val="2"/>
      <scheme val="minor"/>
    </font>
    <font>
      <sz val="10"/>
      <color rgb="FF000000"/>
      <name val="Courier New"/>
      <family val="3"/>
      <charset val="1"/>
    </font>
    <font>
      <sz val="12"/>
      <color rgb="FF000000"/>
      <name val="F"/>
      <charset val="1"/>
    </font>
    <font>
      <b/>
      <sz val="20"/>
      <color rgb="FF000000"/>
      <name val="Liberation Sans1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420E"/>
        <bgColor rgb="FFFF3333"/>
      </patternFill>
    </fill>
    <fill>
      <patternFill patternType="solid">
        <fgColor rgb="FF99CC66"/>
        <bgColor rgb="FFB3B3B3"/>
      </patternFill>
    </fill>
    <fill>
      <patternFill patternType="solid">
        <fgColor rgb="FFFF0000"/>
        <bgColor rgb="FFC5000B"/>
      </patternFill>
    </fill>
    <fill>
      <patternFill patternType="solid">
        <fgColor rgb="FFFF3333"/>
        <bgColor rgb="FFFF420E"/>
      </patternFill>
    </fill>
    <fill>
      <patternFill patternType="solid">
        <fgColor rgb="FF66FFFF"/>
        <bgColor rgb="FF83CAFF"/>
      </patternFill>
    </fill>
    <fill>
      <patternFill patternType="solid">
        <fgColor rgb="FFFFFF00"/>
        <bgColor rgb="FFFFFF00"/>
      </patternFill>
    </fill>
  </fills>
  <borders count="7">
    <border>
      <left/>
      <right/>
      <top/>
      <bottom/>
      <diagonal/>
    </border>
    <border>
      <left style="thin">
        <color rgb="FF808080"/>
      </left>
      <right/>
      <top style="thin">
        <color rgb="FF808080"/>
      </top>
      <bottom style="thin">
        <color rgb="FF808080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>
      <left style="thin">
        <color rgb="FF808080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0" fillId="3" borderId="0" xfId="0" applyFill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0" fillId="3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4" borderId="0" xfId="0" applyFont="1" applyFill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5" borderId="0" xfId="0" applyFont="1" applyFill="1"/>
    <xf numFmtId="0" fontId="0" fillId="0" borderId="0" xfId="0" applyFont="1"/>
    <xf numFmtId="164" fontId="0" fillId="0" borderId="0" xfId="0" applyNumberFormat="1"/>
    <xf numFmtId="0" fontId="0" fillId="4" borderId="0" xfId="0" applyFont="1" applyFill="1"/>
    <xf numFmtId="0" fontId="1" fillId="6" borderId="0" xfId="0" applyFont="1" applyFill="1"/>
    <xf numFmtId="0" fontId="0" fillId="6" borderId="0" xfId="0" applyFont="1" applyFill="1"/>
    <xf numFmtId="0" fontId="1" fillId="5" borderId="0" xfId="0" applyFont="1" applyFill="1"/>
    <xf numFmtId="0" fontId="0" fillId="7" borderId="0" xfId="0" applyFill="1"/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Font="1" applyBorder="1" applyAlignment="1">
      <alignment wrapText="1"/>
    </xf>
    <xf numFmtId="0" fontId="0" fillId="0" borderId="6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3" xfId="0" applyBorder="1"/>
    <xf numFmtId="17" fontId="0" fillId="0" borderId="3" xfId="0" applyNumberFormat="1" applyFont="1" applyBorder="1"/>
    <xf numFmtId="0" fontId="0" fillId="0" borderId="0" xfId="0" applyBorder="1"/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wrapText="1"/>
    </xf>
    <xf numFmtId="0" fontId="0" fillId="7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SA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label 0</c:f>
              <c:strCache>
                <c:ptCount val="1"/>
                <c:pt idx="0">
                  <c:v>10-20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0</c:f>
              <c:numCache>
                <c:formatCode>General</c:formatCode>
                <c:ptCount val="18"/>
                <c:pt idx="0">
                  <c:v>19</c:v>
                </c:pt>
                <c:pt idx="1">
                  <c:v>19</c:v>
                </c:pt>
                <c:pt idx="2">
                  <c:v>2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1"/>
          <c:order val="1"/>
          <c:tx>
            <c:strRef>
              <c:f>label 1</c:f>
              <c:strCache>
                <c:ptCount val="1"/>
                <c:pt idx="0">
                  <c:v>21-30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1</c:f>
              <c:numCache>
                <c:formatCode>General</c:formatCode>
                <c:ptCount val="18"/>
                <c:pt idx="0">
                  <c:v>1</c:v>
                </c:pt>
                <c:pt idx="1">
                  <c:v>21</c:v>
                </c:pt>
                <c:pt idx="2">
                  <c:v>4</c:v>
                </c:pt>
                <c:pt idx="3">
                  <c:v>13</c:v>
                </c:pt>
                <c:pt idx="4">
                  <c:v>15</c:v>
                </c:pt>
                <c:pt idx="5">
                  <c:v>1</c:v>
                </c:pt>
                <c:pt idx="6">
                  <c:v>21</c:v>
                </c:pt>
                <c:pt idx="7">
                  <c:v>4</c:v>
                </c:pt>
                <c:pt idx="8">
                  <c:v>13</c:v>
                </c:pt>
                <c:pt idx="9">
                  <c:v>15</c:v>
                </c:pt>
                <c:pt idx="10">
                  <c:v>0</c:v>
                </c:pt>
                <c:pt idx="11">
                  <c:v>10</c:v>
                </c:pt>
                <c:pt idx="12">
                  <c:v>3</c:v>
                </c:pt>
                <c:pt idx="13">
                  <c:v>8</c:v>
                </c:pt>
                <c:pt idx="14">
                  <c:v>1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2"/>
          <c:order val="2"/>
          <c:tx>
            <c:strRef>
              <c:f>label 2</c:f>
              <c:strCache>
                <c:ptCount val="1"/>
                <c:pt idx="0">
                  <c:v>31-40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2</c:f>
              <c:numCache>
                <c:formatCode>General</c:formatCode>
                <c:ptCount val="18"/>
                <c:pt idx="0">
                  <c:v>0</c:v>
                </c:pt>
                <c:pt idx="1">
                  <c:v>10</c:v>
                </c:pt>
                <c:pt idx="2">
                  <c:v>0</c:v>
                </c:pt>
                <c:pt idx="3">
                  <c:v>6</c:v>
                </c:pt>
                <c:pt idx="4">
                  <c:v>2</c:v>
                </c:pt>
                <c:pt idx="5">
                  <c:v>0</c:v>
                </c:pt>
                <c:pt idx="6">
                  <c:v>10</c:v>
                </c:pt>
                <c:pt idx="7">
                  <c:v>0</c:v>
                </c:pt>
                <c:pt idx="8">
                  <c:v>8</c:v>
                </c:pt>
                <c:pt idx="9">
                  <c:v>2</c:v>
                </c:pt>
                <c:pt idx="10">
                  <c:v>0</c:v>
                </c:pt>
                <c:pt idx="11">
                  <c:v>14</c:v>
                </c:pt>
                <c:pt idx="12">
                  <c:v>0</c:v>
                </c:pt>
                <c:pt idx="13">
                  <c:v>10</c:v>
                </c:pt>
                <c:pt idx="14">
                  <c:v>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3"/>
          <c:order val="3"/>
          <c:tx>
            <c:strRef>
              <c:f>label 3</c:f>
              <c:strCache>
                <c:ptCount val="1"/>
                <c:pt idx="0">
                  <c:v>41-50</c:v>
                </c:pt>
              </c:strCache>
            </c:strRef>
          </c:tx>
          <c:spPr>
            <a:solidFill>
              <a:srgbClr val="579D1C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3</c:f>
              <c:numCache>
                <c:formatCode>General</c:formatCode>
                <c:ptCount val="18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8</c:v>
                </c:pt>
                <c:pt idx="4">
                  <c:v>0</c:v>
                </c:pt>
                <c:pt idx="5">
                  <c:v>4</c:v>
                </c:pt>
                <c:pt idx="6">
                  <c:v>0</c:v>
                </c:pt>
                <c:pt idx="7">
                  <c:v>8</c:v>
                </c:pt>
                <c:pt idx="8">
                  <c:v>0</c:v>
                </c:pt>
                <c:pt idx="9">
                  <c:v>10</c:v>
                </c:pt>
                <c:pt idx="10">
                  <c:v>0</c:v>
                </c:pt>
                <c:pt idx="11">
                  <c:v>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4"/>
          <c:order val="4"/>
          <c:tx>
            <c:strRef>
              <c:f>label 4</c:f>
              <c:strCache>
                <c:ptCount val="1"/>
                <c:pt idx="0">
                  <c:v>51-60</c:v>
                </c:pt>
              </c:strCache>
            </c:strRef>
          </c:tx>
          <c:spPr>
            <a:solidFill>
              <a:srgbClr val="7E0021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7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5"/>
          <c:order val="5"/>
          <c:tx>
            <c:strRef>
              <c:f>label 5</c:f>
              <c:strCache>
                <c:ptCount val="1"/>
                <c:pt idx="0">
                  <c:v>61-70</c:v>
                </c:pt>
              </c:strCache>
            </c:strRef>
          </c:tx>
          <c:spPr>
            <a:solidFill>
              <a:srgbClr val="83CAFF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5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6"/>
          <c:order val="6"/>
          <c:tx>
            <c:strRef>
              <c:f>label 6</c:f>
              <c:strCache>
                <c:ptCount val="1"/>
                <c:pt idx="0">
                  <c:v>71-80</c:v>
                </c:pt>
              </c:strCache>
            </c:strRef>
          </c:tx>
          <c:spPr>
            <a:solidFill>
              <a:srgbClr val="314004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6</c:f>
              <c:numCache>
                <c:formatCode>General</c:formatCode>
                <c:ptCount val="18"/>
                <c:pt idx="0">
                  <c:v>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7"/>
          <c:order val="7"/>
          <c:tx>
            <c:strRef>
              <c:f>label 7</c:f>
              <c:strCache>
                <c:ptCount val="1"/>
                <c:pt idx="0">
                  <c:v>81-90</c:v>
                </c:pt>
              </c:strCache>
            </c:strRef>
          </c:tx>
          <c:spPr>
            <a:solidFill>
              <a:srgbClr val="AECF00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7</c:f>
              <c:numCache>
                <c:formatCode>General</c:formatCode>
                <c:ptCount val="18"/>
                <c:pt idx="0">
                  <c:v>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8"/>
          <c:order val="8"/>
          <c:tx>
            <c:strRef>
              <c:f>label 8</c:f>
              <c:strCache>
                <c:ptCount val="1"/>
                <c:pt idx="0">
                  <c:v>91-100</c:v>
                </c:pt>
              </c:strCache>
            </c:strRef>
          </c:tx>
          <c:spPr>
            <a:solidFill>
              <a:srgbClr val="4B1F6F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8</c:f>
              <c:numCache>
                <c:formatCode>General</c:formatCode>
                <c:ptCount val="18"/>
                <c:pt idx="0">
                  <c:v>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9"/>
          <c:order val="9"/>
          <c:tx>
            <c:strRef>
              <c:f>label 9</c:f>
              <c:strCache>
                <c:ptCount val="1"/>
                <c:pt idx="0">
                  <c:v>101-110</c:v>
                </c:pt>
              </c:strCache>
            </c:strRef>
          </c:tx>
          <c:spPr>
            <a:solidFill>
              <a:srgbClr val="FF950E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9</c:f>
              <c:numCache>
                <c:formatCode>General</c:formatCode>
                <c:ptCount val="18"/>
                <c:pt idx="0">
                  <c:v>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10"/>
          <c:order val="10"/>
          <c:tx>
            <c:strRef>
              <c:f>label 10</c:f>
              <c:strCache>
                <c:ptCount val="1"/>
                <c:pt idx="0">
                  <c:v>111-120</c:v>
                </c:pt>
              </c:strCache>
            </c:strRef>
          </c:tx>
          <c:spPr>
            <a:solidFill>
              <a:srgbClr val="C5000B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10</c:f>
              <c:numCache>
                <c:formatCode>General</c:formatCode>
                <c:ptCount val="18"/>
                <c:pt idx="0">
                  <c:v>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11"/>
          <c:order val="11"/>
          <c:tx>
            <c:strRef>
              <c:f>label 11</c:f>
              <c:strCache>
                <c:ptCount val="1"/>
                <c:pt idx="0">
                  <c:v>121-130</c:v>
                </c:pt>
              </c:strCache>
            </c:strRef>
          </c:tx>
          <c:spPr>
            <a:solidFill>
              <a:srgbClr val="0084D1"/>
            </a:solidFill>
            <a:ln>
              <a:noFill/>
            </a:ln>
          </c:spPr>
          <c:invertIfNegative val="1"/>
          <c:cat>
            <c:strRef>
              <c:f>categories</c:f>
              <c:strCache>
                <c:ptCount val="18"/>
                <c:pt idx="0">
                  <c:v>TxS3</c:v>
                </c:pt>
                <c:pt idx="1">
                  <c:v>TxA978</c:v>
                </c:pt>
                <c:pt idx="2">
                  <c:v>Lactuca</c:v>
                </c:pt>
                <c:pt idx="3">
                  <c:v>C</c:v>
                </c:pt>
                <c:pt idx="4">
                  <c:v>F</c:v>
                </c:pt>
                <c:pt idx="5">
                  <c:v>R</c:v>
                </c:pt>
                <c:pt idx="6">
                  <c:v>P</c:v>
                </c:pt>
                <c:pt idx="7">
                  <c:v>Tandem</c:v>
                </c:pt>
                <c:pt idx="8">
                  <c:v>C</c:v>
                </c:pt>
                <c:pt idx="9">
                  <c:v>F</c:v>
                </c:pt>
                <c:pt idx="10">
                  <c:v>R</c:v>
                </c:pt>
                <c:pt idx="11">
                  <c:v>P</c:v>
                </c:pt>
                <c:pt idx="12">
                  <c:v>Tandem</c:v>
                </c:pt>
                <c:pt idx="13">
                  <c:v>C</c:v>
                </c:pt>
                <c:pt idx="14">
                  <c:v>F</c:v>
                </c:pt>
                <c:pt idx="15">
                  <c:v>R</c:v>
                </c:pt>
                <c:pt idx="16">
                  <c:v>P</c:v>
                </c:pt>
                <c:pt idx="17">
                  <c:v>Tandem</c:v>
                </c:pt>
              </c:strCache>
            </c:strRef>
          </c:cat>
          <c:val>
            <c:numRef>
              <c:f>11</c:f>
              <c:numCache>
                <c:formatCode>General</c:formatCode>
                <c:ptCount val="18"/>
                <c:pt idx="0">
                  <c:v>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093568"/>
        <c:axId val="80095104"/>
      </c:barChart>
      <c:catAx>
        <c:axId val="80093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crossAx val="80095104"/>
        <c:crosses val="autoZero"/>
        <c:auto val="1"/>
        <c:lblAlgn val="ctr"/>
        <c:lblOffset val="100"/>
        <c:noMultiLvlLbl val="1"/>
      </c:catAx>
      <c:valAx>
        <c:axId val="80095104"/>
        <c:scaling>
          <c:orientation val="minMax"/>
        </c:scaling>
        <c:delete val="0"/>
        <c:axPos val="l"/>
        <c:majorGridlines>
          <c:spPr>
            <a:ln w="9360">
              <a:solidFill>
                <a:srgbClr val="B3B3B3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crossAx val="80093568"/>
        <c:crossesAt val="0"/>
        <c:crossBetween val="between"/>
      </c:valAx>
      <c:spPr>
        <a:noFill/>
        <a:ln>
          <a:solidFill>
            <a:srgbClr val="B3B3B3"/>
          </a:solidFill>
        </a:ln>
      </c:spPr>
    </c:plotArea>
    <c:legend>
      <c:legendPos val="b"/>
      <c:overlay val="0"/>
      <c:spPr>
        <a:noFill/>
        <a:ln>
          <a:noFill/>
        </a:ln>
      </c:spPr>
    </c:legend>
    <c:plotVisOnly val="1"/>
    <c:dispBlanksAs val="zero"/>
    <c:showDLblsOverMax val="1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14560</xdr:colOff>
      <xdr:row>159</xdr:row>
      <xdr:rowOff>95400</xdr:rowOff>
    </xdr:from>
    <xdr:to>
      <xdr:col>20</xdr:col>
      <xdr:colOff>569520</xdr:colOff>
      <xdr:row>194</xdr:row>
      <xdr:rowOff>100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tandem.bu.edu/trf/output/97T9ZqLTBZnRs.2.7.7.80.10.50.500.1.txt.html" TargetMode="External"/><Relationship Id="rId21" Type="http://schemas.openxmlformats.org/officeDocument/2006/relationships/hyperlink" Target="http://tandem.bu.edu/trf/output/40qoaoVFsjRco.2.7.7.80.10.50.500.1.txt.html" TargetMode="External"/><Relationship Id="rId42" Type="http://schemas.openxmlformats.org/officeDocument/2006/relationships/hyperlink" Target="http://tandem.bu.edu/trf/output/40qoaoVFsjRco.2.7.7.80.10.50.500.1.txt.html" TargetMode="External"/><Relationship Id="rId47" Type="http://schemas.openxmlformats.org/officeDocument/2006/relationships/hyperlink" Target="http://tandem.bu.edu/trf/output/40qoaoVFsjRco.2.7.7.80.10.50.500.1.txt.html" TargetMode="External"/><Relationship Id="rId63" Type="http://schemas.openxmlformats.org/officeDocument/2006/relationships/hyperlink" Target="http://tandem.bu.edu/trf/output/71aZBMeZiH9XM.2.7.7.80.10.50.500.1.txt.html" TargetMode="External"/><Relationship Id="rId68" Type="http://schemas.openxmlformats.org/officeDocument/2006/relationships/hyperlink" Target="http://tandem.bu.edu/trf/output/40qoaoVFsjRco.2.7.7.80.10.50.500.1.txt.html" TargetMode="External"/><Relationship Id="rId84" Type="http://schemas.openxmlformats.org/officeDocument/2006/relationships/hyperlink" Target="http://tandem.bu.edu/trf/output/71aZBMeZiH9XM.2.7.7.80.10.50.500.1.txt.html" TargetMode="External"/><Relationship Id="rId89" Type="http://schemas.openxmlformats.org/officeDocument/2006/relationships/hyperlink" Target="http://tandem.bu.edu/trf/output/40qoaoVFsjRco.2.7.7.80.10.50.500.1.txt.html" TargetMode="External"/><Relationship Id="rId2" Type="http://schemas.openxmlformats.org/officeDocument/2006/relationships/hyperlink" Target="http://tandem.bu.edu/trf/trf.definitions.html" TargetMode="External"/><Relationship Id="rId16" Type="http://schemas.openxmlformats.org/officeDocument/2006/relationships/hyperlink" Target="http://tandem.bu.edu/trf/output/71aZBMeZiH9XM.2.7.7.80.10.50.500.1.txt.html" TargetMode="External"/><Relationship Id="rId29" Type="http://schemas.openxmlformats.org/officeDocument/2006/relationships/hyperlink" Target="http://tandem.bu.edu/trf/output/97T9ZqLTBZnRs.2.7.7.80.10.50.500.1.txt.html" TargetMode="External"/><Relationship Id="rId107" Type="http://schemas.openxmlformats.org/officeDocument/2006/relationships/hyperlink" Target="http://tandem.bu.edu/trf/output/40qoaoVFsjRco.2.7.7.80.10.50.500.1.txt.html" TargetMode="External"/><Relationship Id="rId11" Type="http://schemas.openxmlformats.org/officeDocument/2006/relationships/hyperlink" Target="http://tandem.bu.edu/trf/output/97T9ZqLTBZnRs.2.7.7.80.10.50.500.1.txt.html" TargetMode="External"/><Relationship Id="rId24" Type="http://schemas.openxmlformats.org/officeDocument/2006/relationships/hyperlink" Target="http://tandem.bu.edu/trf/output/40qoaoVFsjRco.2.7.7.80.10.50.500.1.txt.html" TargetMode="External"/><Relationship Id="rId32" Type="http://schemas.openxmlformats.org/officeDocument/2006/relationships/hyperlink" Target="http://tandem.bu.edu/trf/output/97T9ZqLTBZnRs.2.7.7.80.10.50.500.1.txt.html" TargetMode="External"/><Relationship Id="rId37" Type="http://schemas.openxmlformats.org/officeDocument/2006/relationships/hyperlink" Target="http://tandem.bu.edu/trf/output/71aZBMeZiH9XM.2.7.7.80.10.50.500.1.txt.html" TargetMode="External"/><Relationship Id="rId40" Type="http://schemas.openxmlformats.org/officeDocument/2006/relationships/hyperlink" Target="http://tandem.bu.edu/trf/output/71aZBMeZiH9XM.2.7.7.80.10.50.500.1.txt.html" TargetMode="External"/><Relationship Id="rId45" Type="http://schemas.openxmlformats.org/officeDocument/2006/relationships/hyperlink" Target="http://tandem.bu.edu/trf/output/40qoaoVFsjRco.2.7.7.80.10.50.500.1.txt.html" TargetMode="External"/><Relationship Id="rId53" Type="http://schemas.openxmlformats.org/officeDocument/2006/relationships/hyperlink" Target="http://tandem.bu.edu/trf/output/40qoaoVFsjRco.2.7.7.80.10.50.500.1.txt.html" TargetMode="External"/><Relationship Id="rId58" Type="http://schemas.openxmlformats.org/officeDocument/2006/relationships/hyperlink" Target="http://tandem.bu.edu/trf/output/97T9ZqLTBZnRs.2.7.7.80.10.50.500.1.txt.html" TargetMode="External"/><Relationship Id="rId66" Type="http://schemas.openxmlformats.org/officeDocument/2006/relationships/hyperlink" Target="http://tandem.bu.edu/trf/output/71aZBMeZiH9XM.2.7.7.80.10.50.500.1.txt.html" TargetMode="External"/><Relationship Id="rId74" Type="http://schemas.openxmlformats.org/officeDocument/2006/relationships/hyperlink" Target="http://tandem.bu.edu/trf/output/40qoaoVFsjRco.2.7.7.80.10.50.500.1.txt.html" TargetMode="External"/><Relationship Id="rId79" Type="http://schemas.openxmlformats.org/officeDocument/2006/relationships/hyperlink" Target="http://tandem.bu.edu/trf/output/97T9ZqLTBZnRs.2.7.7.80.10.50.500.1.txt.html" TargetMode="External"/><Relationship Id="rId87" Type="http://schemas.openxmlformats.org/officeDocument/2006/relationships/hyperlink" Target="http://tandem.bu.edu/trf/output/71aZBMeZiH9XM.2.7.7.80.10.50.500.1.txt.html" TargetMode="External"/><Relationship Id="rId102" Type="http://schemas.openxmlformats.org/officeDocument/2006/relationships/hyperlink" Target="http://tandem.bu.edu/trf/output/71aZBMeZiH9XM.2.7.7.80.10.50.500.1.txt.html" TargetMode="External"/><Relationship Id="rId110" Type="http://schemas.openxmlformats.org/officeDocument/2006/relationships/hyperlink" Target="http://tandem.bu.edu/trf/output/40qoaoVFsjRco.2.7.7.80.10.50.500.1.txt.html" TargetMode="External"/><Relationship Id="rId5" Type="http://schemas.openxmlformats.org/officeDocument/2006/relationships/hyperlink" Target="http://tandem.bu.edu/trf/output/97T9ZqLTBZnRs.2.7.7.80.10.50.500.1.txt.html" TargetMode="External"/><Relationship Id="rId61" Type="http://schemas.openxmlformats.org/officeDocument/2006/relationships/hyperlink" Target="http://tandem.bu.edu/trf/output/97T9ZqLTBZnRs.2.7.7.80.10.50.500.1.txt.html" TargetMode="External"/><Relationship Id="rId82" Type="http://schemas.openxmlformats.org/officeDocument/2006/relationships/hyperlink" Target="http://tandem.bu.edu/trf/output/97T9ZqLTBZnRs.2.7.7.80.10.50.500.1.txt.html" TargetMode="External"/><Relationship Id="rId90" Type="http://schemas.openxmlformats.org/officeDocument/2006/relationships/hyperlink" Target="http://tandem.bu.edu/trf/output/71aZBMeZiH9XM.2.7.7.80.10.50.500.1.txt.html" TargetMode="External"/><Relationship Id="rId95" Type="http://schemas.openxmlformats.org/officeDocument/2006/relationships/hyperlink" Target="http://tandem.bu.edu/trf/output/40qoaoVFsjRco.2.7.7.80.10.50.500.1.txt.html" TargetMode="External"/><Relationship Id="rId19" Type="http://schemas.openxmlformats.org/officeDocument/2006/relationships/hyperlink" Target="http://tandem.bu.edu/trf/output/71aZBMeZiH9XM.2.7.7.80.10.50.500.1.txt.html" TargetMode="External"/><Relationship Id="rId14" Type="http://schemas.openxmlformats.org/officeDocument/2006/relationships/hyperlink" Target="http://tandem.bu.edu/trf/output/97T9ZqLTBZnRs.2.7.7.80.10.50.500.1.txt.html" TargetMode="External"/><Relationship Id="rId22" Type="http://schemas.openxmlformats.org/officeDocument/2006/relationships/hyperlink" Target="http://tandem.bu.edu/trf/output/71aZBMeZiH9XM.2.7.7.80.10.50.500.1.txt.html" TargetMode="External"/><Relationship Id="rId27" Type="http://schemas.openxmlformats.org/officeDocument/2006/relationships/hyperlink" Target="http://tandem.bu.edu/trf/output/40qoaoVFsjRco.2.7.7.80.10.50.500.1.txt.html" TargetMode="External"/><Relationship Id="rId30" Type="http://schemas.openxmlformats.org/officeDocument/2006/relationships/hyperlink" Target="http://tandem.bu.edu/trf/output/40qoaoVFsjRco.2.7.7.80.10.50.500.1.txt.html" TargetMode="External"/><Relationship Id="rId35" Type="http://schemas.openxmlformats.org/officeDocument/2006/relationships/hyperlink" Target="http://tandem.bu.edu/trf/output/97T9ZqLTBZnRs.2.7.7.80.10.50.500.1.txt.html" TargetMode="External"/><Relationship Id="rId43" Type="http://schemas.openxmlformats.org/officeDocument/2006/relationships/hyperlink" Target="http://tandem.bu.edu/trf/output/71aZBMeZiH9XM.2.7.7.80.10.50.500.1.txt.html" TargetMode="External"/><Relationship Id="rId48" Type="http://schemas.openxmlformats.org/officeDocument/2006/relationships/hyperlink" Target="http://tandem.bu.edu/trf/output/71aZBMeZiH9XM.2.7.7.80.10.50.500.1.txt.html" TargetMode="External"/><Relationship Id="rId56" Type="http://schemas.openxmlformats.org/officeDocument/2006/relationships/hyperlink" Target="http://tandem.bu.edu/trf/output/40qoaoVFsjRco.2.7.7.80.10.50.500.1.txt.html" TargetMode="External"/><Relationship Id="rId64" Type="http://schemas.openxmlformats.org/officeDocument/2006/relationships/hyperlink" Target="http://tandem.bu.edu/trf/output/97T9ZqLTBZnRs.2.7.7.80.10.50.500.1.txt.html" TargetMode="External"/><Relationship Id="rId69" Type="http://schemas.openxmlformats.org/officeDocument/2006/relationships/hyperlink" Target="http://tandem.bu.edu/trf/output/71aZBMeZiH9XM.2.7.7.80.10.50.500.1.txt.html" TargetMode="External"/><Relationship Id="rId77" Type="http://schemas.openxmlformats.org/officeDocument/2006/relationships/hyperlink" Target="http://tandem.bu.edu/trf/output/40qoaoVFsjRco.2.7.7.80.10.50.500.1.txt.html" TargetMode="External"/><Relationship Id="rId100" Type="http://schemas.openxmlformats.org/officeDocument/2006/relationships/hyperlink" Target="http://tandem.bu.edu/trf/output/97T9ZqLTBZnRs.2.7.7.80.10.50.500.1.txt.html" TargetMode="External"/><Relationship Id="rId105" Type="http://schemas.openxmlformats.org/officeDocument/2006/relationships/hyperlink" Target="http://tandem.bu.edu/trf/output/71aZBMeZiH9XM.2.7.7.80.10.50.500.1.txt.html" TargetMode="External"/><Relationship Id="rId8" Type="http://schemas.openxmlformats.org/officeDocument/2006/relationships/hyperlink" Target="http://tandem.bu.edu/trf/output/97T9ZqLTBZnRs.2.7.7.80.10.50.500.1.txt.html" TargetMode="External"/><Relationship Id="rId51" Type="http://schemas.openxmlformats.org/officeDocument/2006/relationships/hyperlink" Target="http://tandem.bu.edu/trf/output/71aZBMeZiH9XM.2.7.7.80.10.50.500.1.txt.html" TargetMode="External"/><Relationship Id="rId72" Type="http://schemas.openxmlformats.org/officeDocument/2006/relationships/hyperlink" Target="http://tandem.bu.edu/trf/output/71aZBMeZiH9XM.2.7.7.80.10.50.500.1.txt.html" TargetMode="External"/><Relationship Id="rId80" Type="http://schemas.openxmlformats.org/officeDocument/2006/relationships/hyperlink" Target="http://tandem.bu.edu/trf/output/40qoaoVFsjRco.2.7.7.80.10.50.500.1.txt.html" TargetMode="External"/><Relationship Id="rId85" Type="http://schemas.openxmlformats.org/officeDocument/2006/relationships/hyperlink" Target="http://tandem.bu.edu/trf/output/97T9ZqLTBZnRs.2.7.7.80.10.50.500.1.txt.html" TargetMode="External"/><Relationship Id="rId93" Type="http://schemas.openxmlformats.org/officeDocument/2006/relationships/hyperlink" Target="http://tandem.bu.edu/trf/output/71aZBMeZiH9XM.2.7.7.80.10.50.500.1.txt.html" TargetMode="External"/><Relationship Id="rId98" Type="http://schemas.openxmlformats.org/officeDocument/2006/relationships/hyperlink" Target="http://tandem.bu.edu/trf/output/40qoaoVFsjRco.2.7.7.80.10.50.500.1.txt.html" TargetMode="External"/><Relationship Id="rId3" Type="http://schemas.openxmlformats.org/officeDocument/2006/relationships/hyperlink" Target="http://tandem.bu.edu/trf/trf.definitions.html" TargetMode="External"/><Relationship Id="rId12" Type="http://schemas.openxmlformats.org/officeDocument/2006/relationships/hyperlink" Target="http://tandem.bu.edu/trf/output/40qoaoVFsjRco.2.7.7.80.10.50.500.1.txt.html" TargetMode="External"/><Relationship Id="rId17" Type="http://schemas.openxmlformats.org/officeDocument/2006/relationships/hyperlink" Target="http://tandem.bu.edu/trf/output/97T9ZqLTBZnRs.2.7.7.80.10.50.500.1.txt.html" TargetMode="External"/><Relationship Id="rId25" Type="http://schemas.openxmlformats.org/officeDocument/2006/relationships/hyperlink" Target="http://tandem.bu.edu/trf/output/71aZBMeZiH9XM.2.7.7.80.10.50.500.1.txt.html" TargetMode="External"/><Relationship Id="rId33" Type="http://schemas.openxmlformats.org/officeDocument/2006/relationships/hyperlink" Target="http://tandem.bu.edu/trf/output/40qoaoVFsjRco.2.7.7.80.10.50.500.1.txt.html" TargetMode="External"/><Relationship Id="rId38" Type="http://schemas.openxmlformats.org/officeDocument/2006/relationships/hyperlink" Target="http://tandem.bu.edu/trf/output/97T9ZqLTBZnRs.2.7.7.80.10.50.500.1.txt.html" TargetMode="External"/><Relationship Id="rId46" Type="http://schemas.openxmlformats.org/officeDocument/2006/relationships/hyperlink" Target="http://tandem.bu.edu/trf/output/97T9ZqLTBZnRs.2.7.7.80.10.50.500.1.txt.html" TargetMode="External"/><Relationship Id="rId59" Type="http://schemas.openxmlformats.org/officeDocument/2006/relationships/hyperlink" Target="http://tandem.bu.edu/trf/output/40qoaoVFsjRco.2.7.7.80.10.50.500.1.txt.html" TargetMode="External"/><Relationship Id="rId67" Type="http://schemas.openxmlformats.org/officeDocument/2006/relationships/hyperlink" Target="http://tandem.bu.edu/trf/output/97T9ZqLTBZnRs.2.7.7.80.10.50.500.1.txt.html" TargetMode="External"/><Relationship Id="rId103" Type="http://schemas.openxmlformats.org/officeDocument/2006/relationships/hyperlink" Target="http://tandem.bu.edu/trf/output/97T9ZqLTBZnRs.2.7.7.80.10.50.500.1.txt.html" TargetMode="External"/><Relationship Id="rId108" Type="http://schemas.openxmlformats.org/officeDocument/2006/relationships/hyperlink" Target="http://tandem.bu.edu/trf/output/71aZBMeZiH9XM.2.7.7.80.10.50.500.1.txt.html" TargetMode="External"/><Relationship Id="rId20" Type="http://schemas.openxmlformats.org/officeDocument/2006/relationships/hyperlink" Target="http://tandem.bu.edu/trf/output/97T9ZqLTBZnRs.2.7.7.80.10.50.500.1.txt.html" TargetMode="External"/><Relationship Id="rId41" Type="http://schemas.openxmlformats.org/officeDocument/2006/relationships/hyperlink" Target="http://tandem.bu.edu/trf/output/97T9ZqLTBZnRs.2.7.7.80.10.50.500.1.txt.html" TargetMode="External"/><Relationship Id="rId54" Type="http://schemas.openxmlformats.org/officeDocument/2006/relationships/hyperlink" Target="http://tandem.bu.edu/trf/output/71aZBMeZiH9XM.2.7.7.80.10.50.500.1.txt.html" TargetMode="External"/><Relationship Id="rId62" Type="http://schemas.openxmlformats.org/officeDocument/2006/relationships/hyperlink" Target="http://tandem.bu.edu/trf/output/40qoaoVFsjRco.2.7.7.80.10.50.500.1.txt.html" TargetMode="External"/><Relationship Id="rId70" Type="http://schemas.openxmlformats.org/officeDocument/2006/relationships/hyperlink" Target="http://tandem.bu.edu/trf/output/97T9ZqLTBZnRs.2.7.7.80.10.50.500.1.txt.html" TargetMode="External"/><Relationship Id="rId75" Type="http://schemas.openxmlformats.org/officeDocument/2006/relationships/hyperlink" Target="http://tandem.bu.edu/trf/output/71aZBMeZiH9XM.2.7.7.80.10.50.500.1.txt.html" TargetMode="External"/><Relationship Id="rId83" Type="http://schemas.openxmlformats.org/officeDocument/2006/relationships/hyperlink" Target="http://tandem.bu.edu/trf/output/40qoaoVFsjRco.2.7.7.80.10.50.500.1.txt.html" TargetMode="External"/><Relationship Id="rId88" Type="http://schemas.openxmlformats.org/officeDocument/2006/relationships/hyperlink" Target="http://tandem.bu.edu/trf/output/97T9ZqLTBZnRs.2.7.7.80.10.50.500.1.txt.html" TargetMode="External"/><Relationship Id="rId91" Type="http://schemas.openxmlformats.org/officeDocument/2006/relationships/hyperlink" Target="http://tandem.bu.edu/trf/output/97T9ZqLTBZnRs.2.7.7.80.10.50.500.1.txt.html" TargetMode="External"/><Relationship Id="rId96" Type="http://schemas.openxmlformats.org/officeDocument/2006/relationships/hyperlink" Target="http://tandem.bu.edu/trf/output/71aZBMeZiH9XM.2.7.7.80.10.50.500.1.txt.html" TargetMode="External"/><Relationship Id="rId111" Type="http://schemas.openxmlformats.org/officeDocument/2006/relationships/drawing" Target="../drawings/drawing1.xml"/><Relationship Id="rId1" Type="http://schemas.openxmlformats.org/officeDocument/2006/relationships/hyperlink" Target="http://tandem.bu.edu/trf/trf.definitions.html" TargetMode="External"/><Relationship Id="rId6" Type="http://schemas.openxmlformats.org/officeDocument/2006/relationships/hyperlink" Target="http://tandem.bu.edu/trf/output/40qoaoVFsjRco.2.7.7.80.10.50.500.1.txt.html" TargetMode="External"/><Relationship Id="rId15" Type="http://schemas.openxmlformats.org/officeDocument/2006/relationships/hyperlink" Target="http://tandem.bu.edu/trf/output/40qoaoVFsjRco.2.7.7.80.10.50.500.1.txt.html" TargetMode="External"/><Relationship Id="rId23" Type="http://schemas.openxmlformats.org/officeDocument/2006/relationships/hyperlink" Target="http://tandem.bu.edu/trf/output/97T9ZqLTBZnRs.2.7.7.80.10.50.500.1.txt.html" TargetMode="External"/><Relationship Id="rId28" Type="http://schemas.openxmlformats.org/officeDocument/2006/relationships/hyperlink" Target="http://tandem.bu.edu/trf/output/71aZBMeZiH9XM.2.7.7.80.10.50.500.1.txt.html" TargetMode="External"/><Relationship Id="rId36" Type="http://schemas.openxmlformats.org/officeDocument/2006/relationships/hyperlink" Target="http://tandem.bu.edu/trf/output/40qoaoVFsjRco.2.7.7.80.10.50.500.1.txt.html" TargetMode="External"/><Relationship Id="rId49" Type="http://schemas.openxmlformats.org/officeDocument/2006/relationships/hyperlink" Target="http://tandem.bu.edu/trf/output/97T9ZqLTBZnRs.2.7.7.80.10.50.500.1.txt.html" TargetMode="External"/><Relationship Id="rId57" Type="http://schemas.openxmlformats.org/officeDocument/2006/relationships/hyperlink" Target="http://tandem.bu.edu/trf/output/71aZBMeZiH9XM.2.7.7.80.10.50.500.1.txt.html" TargetMode="External"/><Relationship Id="rId106" Type="http://schemas.openxmlformats.org/officeDocument/2006/relationships/hyperlink" Target="http://tandem.bu.edu/trf/output/97T9ZqLTBZnRs.2.7.7.80.10.50.500.1.txt.html" TargetMode="External"/><Relationship Id="rId10" Type="http://schemas.openxmlformats.org/officeDocument/2006/relationships/hyperlink" Target="http://tandem.bu.edu/trf/output/71aZBMeZiH9XM.2.7.7.80.10.50.500.1.txt.html" TargetMode="External"/><Relationship Id="rId31" Type="http://schemas.openxmlformats.org/officeDocument/2006/relationships/hyperlink" Target="http://tandem.bu.edu/trf/output/71aZBMeZiH9XM.2.7.7.80.10.50.500.1.txt.html" TargetMode="External"/><Relationship Id="rId44" Type="http://schemas.openxmlformats.org/officeDocument/2006/relationships/hyperlink" Target="http://tandem.bu.edu/trf/output/97T9ZqLTBZnRs.2.7.7.80.10.50.500.1.txt.html" TargetMode="External"/><Relationship Id="rId52" Type="http://schemas.openxmlformats.org/officeDocument/2006/relationships/hyperlink" Target="http://tandem.bu.edu/trf/output/97T9ZqLTBZnRs.2.7.7.80.10.50.500.1.txt.html" TargetMode="External"/><Relationship Id="rId60" Type="http://schemas.openxmlformats.org/officeDocument/2006/relationships/hyperlink" Target="http://tandem.bu.edu/trf/output/71aZBMeZiH9XM.2.7.7.80.10.50.500.1.txt.html" TargetMode="External"/><Relationship Id="rId65" Type="http://schemas.openxmlformats.org/officeDocument/2006/relationships/hyperlink" Target="http://tandem.bu.edu/trf/output/40qoaoVFsjRco.2.7.7.80.10.50.500.1.txt.html" TargetMode="External"/><Relationship Id="rId73" Type="http://schemas.openxmlformats.org/officeDocument/2006/relationships/hyperlink" Target="http://tandem.bu.edu/trf/output/97T9ZqLTBZnRs.2.7.7.80.10.50.500.1.txt.html" TargetMode="External"/><Relationship Id="rId78" Type="http://schemas.openxmlformats.org/officeDocument/2006/relationships/hyperlink" Target="http://tandem.bu.edu/trf/output/71aZBMeZiH9XM.2.7.7.80.10.50.500.1.txt.html" TargetMode="External"/><Relationship Id="rId81" Type="http://schemas.openxmlformats.org/officeDocument/2006/relationships/hyperlink" Target="http://tandem.bu.edu/trf/output/71aZBMeZiH9XM.2.7.7.80.10.50.500.1.txt.html" TargetMode="External"/><Relationship Id="rId86" Type="http://schemas.openxmlformats.org/officeDocument/2006/relationships/hyperlink" Target="http://tandem.bu.edu/trf/output/40qoaoVFsjRco.2.7.7.80.10.50.500.1.txt.html" TargetMode="External"/><Relationship Id="rId94" Type="http://schemas.openxmlformats.org/officeDocument/2006/relationships/hyperlink" Target="http://tandem.bu.edu/trf/output/97T9ZqLTBZnRs.2.7.7.80.10.50.500.1.txt.html" TargetMode="External"/><Relationship Id="rId99" Type="http://schemas.openxmlformats.org/officeDocument/2006/relationships/hyperlink" Target="http://tandem.bu.edu/trf/output/71aZBMeZiH9XM.2.7.7.80.10.50.500.1.txt.html" TargetMode="External"/><Relationship Id="rId101" Type="http://schemas.openxmlformats.org/officeDocument/2006/relationships/hyperlink" Target="http://tandem.bu.edu/trf/output/40qoaoVFsjRco.2.7.7.80.10.50.500.1.txt.html" TargetMode="External"/><Relationship Id="rId4" Type="http://schemas.openxmlformats.org/officeDocument/2006/relationships/hyperlink" Target="http://tandem.bu.edu/trf/output/71aZBMeZiH9XM.2.7.7.80.10.50.500.1.txt.html" TargetMode="External"/><Relationship Id="rId9" Type="http://schemas.openxmlformats.org/officeDocument/2006/relationships/hyperlink" Target="http://tandem.bu.edu/trf/output/40qoaoVFsjRco.2.7.7.80.10.50.500.1.txt.html" TargetMode="External"/><Relationship Id="rId13" Type="http://schemas.openxmlformats.org/officeDocument/2006/relationships/hyperlink" Target="http://tandem.bu.edu/trf/output/71aZBMeZiH9XM.2.7.7.80.10.50.500.1.txt.html" TargetMode="External"/><Relationship Id="rId18" Type="http://schemas.openxmlformats.org/officeDocument/2006/relationships/hyperlink" Target="http://tandem.bu.edu/trf/output/40qoaoVFsjRco.2.7.7.80.10.50.500.1.txt.html" TargetMode="External"/><Relationship Id="rId39" Type="http://schemas.openxmlformats.org/officeDocument/2006/relationships/hyperlink" Target="http://tandem.bu.edu/trf/output/40qoaoVFsjRco.2.7.7.80.10.50.500.1.txt.html" TargetMode="External"/><Relationship Id="rId109" Type="http://schemas.openxmlformats.org/officeDocument/2006/relationships/hyperlink" Target="http://tandem.bu.edu/trf/output/97T9ZqLTBZnRs.2.7.7.80.10.50.500.1.txt.html" TargetMode="External"/><Relationship Id="rId34" Type="http://schemas.openxmlformats.org/officeDocument/2006/relationships/hyperlink" Target="http://tandem.bu.edu/trf/output/71aZBMeZiH9XM.2.7.7.80.10.50.500.1.txt.html" TargetMode="External"/><Relationship Id="rId50" Type="http://schemas.openxmlformats.org/officeDocument/2006/relationships/hyperlink" Target="http://tandem.bu.edu/trf/output/40qoaoVFsjRco.2.7.7.80.10.50.500.1.txt.html" TargetMode="External"/><Relationship Id="rId55" Type="http://schemas.openxmlformats.org/officeDocument/2006/relationships/hyperlink" Target="http://tandem.bu.edu/trf/output/97T9ZqLTBZnRs.2.7.7.80.10.50.500.1.txt.html" TargetMode="External"/><Relationship Id="rId76" Type="http://schemas.openxmlformats.org/officeDocument/2006/relationships/hyperlink" Target="http://tandem.bu.edu/trf/output/97T9ZqLTBZnRs.2.7.7.80.10.50.500.1.txt.html" TargetMode="External"/><Relationship Id="rId97" Type="http://schemas.openxmlformats.org/officeDocument/2006/relationships/hyperlink" Target="http://tandem.bu.edu/trf/output/97T9ZqLTBZnRs.2.7.7.80.10.50.500.1.txt.html" TargetMode="External"/><Relationship Id="rId104" Type="http://schemas.openxmlformats.org/officeDocument/2006/relationships/hyperlink" Target="http://tandem.bu.edu/trf/output/40qoaoVFsjRco.2.7.7.80.10.50.500.1.txt.html" TargetMode="External"/><Relationship Id="rId7" Type="http://schemas.openxmlformats.org/officeDocument/2006/relationships/hyperlink" Target="http://tandem.bu.edu/trf/output/71aZBMeZiH9XM.2.7.7.80.10.50.500.1.txt.html" TargetMode="External"/><Relationship Id="rId71" Type="http://schemas.openxmlformats.org/officeDocument/2006/relationships/hyperlink" Target="http://tandem.bu.edu/trf/output/40qoaoVFsjRco.2.7.7.80.10.50.500.1.txt.html" TargetMode="External"/><Relationship Id="rId92" Type="http://schemas.openxmlformats.org/officeDocument/2006/relationships/hyperlink" Target="http://tandem.bu.edu/trf/output/40qoaoVFsjRco.2.7.7.80.10.50.500.1.tx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58"/>
  <sheetViews>
    <sheetView tabSelected="1" topLeftCell="A7" zoomScale="20" zoomScaleNormal="20" workbookViewId="0">
      <selection activeCell="I5" sqref="I5"/>
    </sheetView>
  </sheetViews>
  <sheetFormatPr defaultRowHeight="13.8"/>
  <cols>
    <col min="4" max="4" width="8.796875" style="36"/>
    <col min="5" max="6" width="8.796875" style="37"/>
    <col min="9" max="9" width="8.796875" style="36"/>
    <col min="16" max="16" width="8.796875" style="36"/>
    <col min="21" max="21" width="8.796875" style="36"/>
    <col min="25" max="25" width="8.796875" style="37"/>
    <col min="28" max="28" width="8.796875" style="36"/>
    <col min="29" max="30" width="8.796875" style="37"/>
    <col min="33" max="33" width="8.796875" style="36"/>
  </cols>
  <sheetData>
    <row r="1" spans="1:1024" ht="14.4">
      <c r="A1" s="1" t="s">
        <v>0</v>
      </c>
      <c r="D1"/>
      <c r="E1"/>
      <c r="F1"/>
      <c r="I1"/>
      <c r="P1"/>
      <c r="U1"/>
      <c r="Y1"/>
      <c r="AB1"/>
      <c r="AC1"/>
      <c r="AD1"/>
      <c r="AG1"/>
    </row>
    <row r="2" spans="1:1024" ht="14.4">
      <c r="A2" s="1"/>
      <c r="D2"/>
      <c r="E2"/>
      <c r="F2"/>
      <c r="I2"/>
      <c r="P2"/>
      <c r="U2"/>
      <c r="Y2"/>
      <c r="AB2"/>
      <c r="AC2"/>
      <c r="AD2"/>
      <c r="AG2"/>
    </row>
    <row r="3" spans="1:1024" ht="14.4">
      <c r="A3" s="1" t="s">
        <v>1</v>
      </c>
      <c r="D3"/>
      <c r="E3"/>
      <c r="F3"/>
      <c r="I3"/>
      <c r="P3"/>
      <c r="U3"/>
      <c r="Y3"/>
      <c r="AB3"/>
      <c r="AC3"/>
      <c r="AD3"/>
      <c r="AG3"/>
    </row>
    <row r="4" spans="1:1024" ht="14.4">
      <c r="A4" s="1"/>
      <c r="D4"/>
      <c r="E4"/>
      <c r="F4"/>
      <c r="I4"/>
      <c r="P4"/>
      <c r="U4"/>
      <c r="Y4"/>
      <c r="AB4"/>
      <c r="AC4"/>
      <c r="AD4"/>
      <c r="AG4"/>
    </row>
    <row r="5" spans="1:1024" ht="15">
      <c r="A5" s="2" t="s">
        <v>2</v>
      </c>
      <c r="D5"/>
      <c r="E5"/>
      <c r="F5"/>
      <c r="I5"/>
      <c r="P5"/>
      <c r="U5"/>
      <c r="Y5"/>
      <c r="AB5"/>
      <c r="AC5"/>
      <c r="AD5"/>
      <c r="AG5"/>
    </row>
    <row r="6" spans="1:1024" ht="15">
      <c r="A6" s="2" t="s">
        <v>3</v>
      </c>
      <c r="D6"/>
      <c r="E6"/>
      <c r="F6"/>
      <c r="I6"/>
      <c r="P6"/>
      <c r="U6"/>
      <c r="Y6"/>
      <c r="AB6"/>
      <c r="AC6"/>
      <c r="AD6"/>
      <c r="AG6"/>
    </row>
    <row r="7" spans="1:1024" ht="14.4">
      <c r="A7" s="1" t="s">
        <v>4</v>
      </c>
      <c r="D7"/>
      <c r="E7"/>
      <c r="F7"/>
      <c r="I7"/>
      <c r="P7"/>
      <c r="U7"/>
      <c r="Y7"/>
      <c r="AB7"/>
      <c r="AC7"/>
      <c r="AD7"/>
      <c r="AG7"/>
    </row>
    <row r="8" spans="1:1024" ht="15">
      <c r="A8" s="2"/>
      <c r="D8"/>
      <c r="E8"/>
      <c r="F8"/>
      <c r="I8"/>
      <c r="P8"/>
      <c r="U8"/>
      <c r="Y8"/>
      <c r="AB8"/>
      <c r="AC8"/>
      <c r="AD8"/>
      <c r="AG8"/>
    </row>
    <row r="9" spans="1:1024" ht="14.4">
      <c r="A9" s="1" t="s">
        <v>5</v>
      </c>
      <c r="D9"/>
      <c r="E9"/>
      <c r="F9"/>
      <c r="I9"/>
      <c r="P9"/>
      <c r="U9"/>
      <c r="Y9"/>
      <c r="AB9"/>
      <c r="AC9"/>
      <c r="AD9"/>
      <c r="AG9"/>
    </row>
    <row r="10" spans="1:1024" ht="14.4">
      <c r="A10" s="1" t="s">
        <v>6</v>
      </c>
      <c r="D10"/>
      <c r="E10"/>
      <c r="F10"/>
      <c r="I10"/>
      <c r="P10"/>
      <c r="U10"/>
      <c r="Y10"/>
      <c r="AB10"/>
      <c r="AC10"/>
      <c r="AD10"/>
      <c r="AG10"/>
    </row>
    <row r="11" spans="1:1024" ht="24.6">
      <c r="A11" s="3"/>
      <c r="B11" s="4" t="s">
        <v>7</v>
      </c>
      <c r="C11" s="3"/>
      <c r="D11" s="3"/>
      <c r="E11" s="5"/>
      <c r="F11" s="5"/>
      <c r="G11" s="4"/>
      <c r="H11" s="3"/>
      <c r="I11" s="3"/>
      <c r="J11" s="3"/>
      <c r="K11" s="3"/>
      <c r="M11" s="6"/>
      <c r="N11" s="7" t="s">
        <v>8</v>
      </c>
      <c r="O11" s="8"/>
      <c r="P11" s="8"/>
      <c r="Q11" s="6"/>
      <c r="R11" s="6"/>
      <c r="S11" s="9"/>
      <c r="T11" s="6"/>
      <c r="U11" s="6"/>
      <c r="V11" s="6"/>
      <c r="W11" s="6"/>
      <c r="Y11" s="10"/>
      <c r="Z11" s="4" t="s">
        <v>9</v>
      </c>
      <c r="AA11" s="11"/>
      <c r="AB11" s="11"/>
      <c r="AC11" s="10"/>
      <c r="AD11" s="10"/>
      <c r="AE11" s="12"/>
      <c r="AF11" s="11"/>
      <c r="AG11" s="11"/>
      <c r="AH11" s="11"/>
      <c r="AI11" s="11"/>
    </row>
    <row r="12" spans="1:1024" s="13" customFormat="1" ht="27.6">
      <c r="A12" s="13" t="s">
        <v>10</v>
      </c>
      <c r="B12" s="13" t="s">
        <v>11</v>
      </c>
      <c r="C12" s="13" t="s">
        <v>12</v>
      </c>
      <c r="D12" s="13" t="s">
        <v>13</v>
      </c>
      <c r="E12" s="13" t="s">
        <v>14</v>
      </c>
      <c r="F12" s="13" t="s">
        <v>10</v>
      </c>
      <c r="G12" s="13" t="s">
        <v>15</v>
      </c>
      <c r="H12" s="13" t="s">
        <v>12</v>
      </c>
      <c r="I12" s="13" t="s">
        <v>16</v>
      </c>
      <c r="O12" s="13" t="s">
        <v>12</v>
      </c>
      <c r="P12" s="13" t="s">
        <v>17</v>
      </c>
      <c r="T12" s="13" t="s">
        <v>18</v>
      </c>
      <c r="U12" s="13" t="s">
        <v>17</v>
      </c>
      <c r="AA12" s="13" t="s">
        <v>12</v>
      </c>
      <c r="AB12" s="13" t="s">
        <v>17</v>
      </c>
      <c r="AF12" s="13" t="s">
        <v>18</v>
      </c>
      <c r="AG12" s="13" t="s">
        <v>17</v>
      </c>
      <c r="AMI12" s="14"/>
      <c r="AMJ12" s="14"/>
    </row>
    <row r="13" spans="1:1024" s="21" customFormat="1" ht="14.4">
      <c r="A13" s="1">
        <v>21</v>
      </c>
      <c r="B13" s="15">
        <v>34737</v>
      </c>
      <c r="C13" s="16" t="s">
        <v>19</v>
      </c>
      <c r="D13" s="1" t="s">
        <v>20</v>
      </c>
      <c r="E13" s="17" t="s">
        <v>21</v>
      </c>
      <c r="F13" s="18">
        <v>21</v>
      </c>
      <c r="G13" s="19">
        <v>44675</v>
      </c>
      <c r="H13" s="20" t="s">
        <v>22</v>
      </c>
      <c r="I13" s="21" t="s">
        <v>23</v>
      </c>
      <c r="J13" s="21">
        <v>0</v>
      </c>
      <c r="K13" s="22">
        <v>1.4599999999999999E-3</v>
      </c>
      <c r="M13" s="21">
        <v>21</v>
      </c>
      <c r="N13" s="19">
        <v>34715</v>
      </c>
      <c r="O13" s="23" t="s">
        <v>24</v>
      </c>
      <c r="P13" s="21" t="s">
        <v>20</v>
      </c>
      <c r="Q13" s="21" t="s">
        <v>21</v>
      </c>
      <c r="R13" s="21">
        <v>21</v>
      </c>
      <c r="S13" s="19">
        <v>44659</v>
      </c>
      <c r="T13" s="20" t="s">
        <v>22</v>
      </c>
      <c r="U13" s="21" t="s">
        <v>25</v>
      </c>
      <c r="V13" s="21">
        <v>0</v>
      </c>
      <c r="W13" s="22">
        <v>1.4599999999999999E-3</v>
      </c>
      <c r="Y13" s="17">
        <v>24</v>
      </c>
      <c r="Z13" s="19">
        <v>5169</v>
      </c>
      <c r="AA13" s="21" t="s">
        <v>26</v>
      </c>
      <c r="AB13" s="21" t="s">
        <v>27</v>
      </c>
      <c r="AC13" s="17" t="s">
        <v>28</v>
      </c>
      <c r="AD13" s="17">
        <v>24</v>
      </c>
      <c r="AE13" s="19">
        <v>5169</v>
      </c>
      <c r="AF13" s="21" t="s">
        <v>26</v>
      </c>
      <c r="AG13" s="21" t="s">
        <v>27</v>
      </c>
      <c r="AH13" s="21">
        <v>0</v>
      </c>
      <c r="AI13" s="22">
        <v>2.3300000000000001E-5</v>
      </c>
    </row>
    <row r="14" spans="1:1024" ht="14.4">
      <c r="A14" s="1">
        <v>21</v>
      </c>
      <c r="B14" s="15">
        <v>58921</v>
      </c>
      <c r="C14" s="24" t="s">
        <v>29</v>
      </c>
      <c r="D14" s="1" t="s">
        <v>30</v>
      </c>
      <c r="E14" s="17" t="s">
        <v>31</v>
      </c>
      <c r="F14" s="18">
        <v>21</v>
      </c>
      <c r="G14" s="19">
        <v>58941</v>
      </c>
      <c r="H14" s="25" t="s">
        <v>32</v>
      </c>
      <c r="I14"/>
      <c r="J14" s="21">
        <v>0</v>
      </c>
      <c r="K14" s="22">
        <v>1.4599999999999999E-3</v>
      </c>
      <c r="M14" s="21">
        <v>21</v>
      </c>
      <c r="N14" s="19">
        <v>58928</v>
      </c>
      <c r="O14" s="25" t="s">
        <v>29</v>
      </c>
      <c r="P14" s="21" t="s">
        <v>33</v>
      </c>
      <c r="Q14" s="21" t="s">
        <v>31</v>
      </c>
      <c r="R14" s="21">
        <v>21</v>
      </c>
      <c r="S14" s="19">
        <v>58948</v>
      </c>
      <c r="T14" s="25" t="s">
        <v>32</v>
      </c>
      <c r="U14" s="21" t="s">
        <v>34</v>
      </c>
      <c r="V14" s="21">
        <v>0</v>
      </c>
      <c r="W14" s="22">
        <v>1.4599999999999999E-3</v>
      </c>
      <c r="Y14" s="17">
        <v>25</v>
      </c>
      <c r="Z14" s="19">
        <v>98410</v>
      </c>
      <c r="AA14" s="21" t="s">
        <v>35</v>
      </c>
      <c r="AB14" s="21" t="s">
        <v>36</v>
      </c>
      <c r="AC14" s="17" t="s">
        <v>31</v>
      </c>
      <c r="AD14" s="17">
        <v>25</v>
      </c>
      <c r="AE14" s="19">
        <v>98435</v>
      </c>
      <c r="AF14" s="21" t="s">
        <v>37</v>
      </c>
      <c r="AG14" s="21" t="s">
        <v>38</v>
      </c>
      <c r="AH14" s="21">
        <v>0</v>
      </c>
      <c r="AI14" s="22">
        <v>5.8300000000000001E-6</v>
      </c>
    </row>
    <row r="15" spans="1:1024" ht="14.4">
      <c r="A15" s="1">
        <v>21</v>
      </c>
      <c r="B15" s="15">
        <v>98549</v>
      </c>
      <c r="C15" s="24" t="s">
        <v>39</v>
      </c>
      <c r="D15" s="1" t="s">
        <v>40</v>
      </c>
      <c r="E15" s="17" t="s">
        <v>28</v>
      </c>
      <c r="F15" s="18">
        <v>21</v>
      </c>
      <c r="G15" s="19">
        <v>98549</v>
      </c>
      <c r="H15" s="25" t="s">
        <v>39</v>
      </c>
      <c r="I15" s="21" t="s">
        <v>41</v>
      </c>
      <c r="J15" s="21">
        <v>0</v>
      </c>
      <c r="K15" s="22">
        <v>1.4599999999999999E-3</v>
      </c>
      <c r="M15" s="21">
        <v>21</v>
      </c>
      <c r="N15" s="19">
        <v>98586</v>
      </c>
      <c r="O15" s="25" t="s">
        <v>39</v>
      </c>
      <c r="P15" s="21" t="s">
        <v>40</v>
      </c>
      <c r="Q15" s="21" t="s">
        <v>28</v>
      </c>
      <c r="R15" s="21">
        <v>21</v>
      </c>
      <c r="S15" s="19">
        <v>98586</v>
      </c>
      <c r="T15" s="25" t="s">
        <v>39</v>
      </c>
      <c r="U15" s="21" t="s">
        <v>38</v>
      </c>
      <c r="V15" s="21">
        <v>0</v>
      </c>
      <c r="W15" s="22">
        <v>1.4599999999999999E-3</v>
      </c>
      <c r="Y15" s="17">
        <v>25</v>
      </c>
      <c r="Z15" s="19">
        <v>122077</v>
      </c>
      <c r="AA15" s="21" t="s">
        <v>42</v>
      </c>
      <c r="AB15" s="21" t="s">
        <v>43</v>
      </c>
      <c r="AC15" s="17" t="s">
        <v>31</v>
      </c>
      <c r="AD15" s="17">
        <v>25</v>
      </c>
      <c r="AE15" s="19">
        <v>122100</v>
      </c>
      <c r="AF15" s="21" t="s">
        <v>44</v>
      </c>
      <c r="AG15" s="21" t="s">
        <v>43</v>
      </c>
      <c r="AH15" s="21">
        <v>0</v>
      </c>
      <c r="AI15" s="22">
        <v>5.8300000000000001E-6</v>
      </c>
    </row>
    <row r="16" spans="1:1024" ht="14.4">
      <c r="A16" s="1">
        <v>21</v>
      </c>
      <c r="B16" s="15">
        <v>98549</v>
      </c>
      <c r="C16" s="24" t="s">
        <v>39</v>
      </c>
      <c r="D16" s="1" t="s">
        <v>40</v>
      </c>
      <c r="E16" s="17" t="s">
        <v>45</v>
      </c>
      <c r="F16" s="18">
        <v>21</v>
      </c>
      <c r="G16" s="19">
        <v>136641</v>
      </c>
      <c r="H16" s="25" t="s">
        <v>46</v>
      </c>
      <c r="I16" s="21" t="s">
        <v>47</v>
      </c>
      <c r="J16" s="21">
        <v>0</v>
      </c>
      <c r="K16" s="22">
        <v>1.4599999999999999E-3</v>
      </c>
      <c r="L16" s="21"/>
      <c r="M16" s="21">
        <v>21</v>
      </c>
      <c r="N16" s="19">
        <v>98586</v>
      </c>
      <c r="O16" s="25" t="s">
        <v>39</v>
      </c>
      <c r="P16" s="21" t="s">
        <v>38</v>
      </c>
      <c r="Q16" s="21" t="s">
        <v>45</v>
      </c>
      <c r="R16" s="21">
        <v>21</v>
      </c>
      <c r="S16" s="19">
        <v>136668</v>
      </c>
      <c r="T16" s="25" t="s">
        <v>46</v>
      </c>
      <c r="U16" s="21" t="s">
        <v>48</v>
      </c>
      <c r="V16" s="21">
        <v>0</v>
      </c>
      <c r="W16" s="22">
        <v>1.4599999999999999E-3</v>
      </c>
      <c r="X16" s="21"/>
      <c r="Y16" s="17">
        <v>25</v>
      </c>
      <c r="Z16" s="19">
        <v>98410</v>
      </c>
      <c r="AA16" s="21" t="s">
        <v>35</v>
      </c>
      <c r="AB16" s="21" t="s">
        <v>49</v>
      </c>
      <c r="AC16" s="17" t="s">
        <v>21</v>
      </c>
      <c r="AD16" s="17">
        <v>25</v>
      </c>
      <c r="AE16" s="19">
        <v>138417</v>
      </c>
      <c r="AF16" s="21" t="s">
        <v>50</v>
      </c>
      <c r="AG16" s="21" t="s">
        <v>48</v>
      </c>
      <c r="AH16" s="21">
        <v>0</v>
      </c>
      <c r="AI16" s="22">
        <v>5.8300000000000001E-6</v>
      </c>
    </row>
    <row r="17" spans="1:35" ht="14.4">
      <c r="A17" s="1">
        <v>21</v>
      </c>
      <c r="B17" s="15">
        <v>116435</v>
      </c>
      <c r="C17" s="24" t="s">
        <v>51</v>
      </c>
      <c r="D17" s="1" t="s">
        <v>52</v>
      </c>
      <c r="E17" s="17" t="s">
        <v>31</v>
      </c>
      <c r="F17" s="18">
        <v>21</v>
      </c>
      <c r="G17" s="19">
        <v>137286</v>
      </c>
      <c r="H17" s="20" t="s">
        <v>53</v>
      </c>
      <c r="I17" s="21" t="s">
        <v>47</v>
      </c>
      <c r="J17" s="21">
        <v>0</v>
      </c>
      <c r="K17" s="22">
        <v>1.4599999999999999E-3</v>
      </c>
      <c r="L17" s="21"/>
      <c r="M17" s="21">
        <v>21</v>
      </c>
      <c r="N17" s="19">
        <v>136668</v>
      </c>
      <c r="O17" s="25" t="s">
        <v>46</v>
      </c>
      <c r="P17" s="21" t="s">
        <v>48</v>
      </c>
      <c r="Q17" s="21" t="s">
        <v>28</v>
      </c>
      <c r="R17" s="21">
        <v>21</v>
      </c>
      <c r="S17" s="19">
        <v>136668</v>
      </c>
      <c r="T17" s="25" t="s">
        <v>46</v>
      </c>
      <c r="U17" s="21" t="s">
        <v>48</v>
      </c>
      <c r="V17" s="21">
        <v>0</v>
      </c>
      <c r="W17" s="22">
        <v>1.4599999999999999E-3</v>
      </c>
      <c r="X17" s="22"/>
      <c r="Y17" s="17">
        <v>25</v>
      </c>
      <c r="Z17" s="19">
        <v>98435</v>
      </c>
      <c r="AA17" s="21" t="s">
        <v>37</v>
      </c>
      <c r="AB17" s="21" t="s">
        <v>54</v>
      </c>
      <c r="AC17" s="17" t="s">
        <v>21</v>
      </c>
      <c r="AD17" s="17">
        <v>25</v>
      </c>
      <c r="AE17" s="19">
        <v>138442</v>
      </c>
      <c r="AF17" s="21" t="s">
        <v>55</v>
      </c>
      <c r="AG17" s="21" t="s">
        <v>48</v>
      </c>
      <c r="AH17" s="21">
        <v>0</v>
      </c>
      <c r="AI17" s="22">
        <v>5.8300000000000001E-6</v>
      </c>
    </row>
    <row r="18" spans="1:35" ht="14.4">
      <c r="A18" s="1">
        <v>21</v>
      </c>
      <c r="B18" s="15">
        <v>136641</v>
      </c>
      <c r="C18" s="24" t="s">
        <v>46</v>
      </c>
      <c r="D18" s="1" t="s">
        <v>56</v>
      </c>
      <c r="E18" s="17" t="s">
        <v>28</v>
      </c>
      <c r="F18" s="18">
        <v>21</v>
      </c>
      <c r="G18" s="19">
        <v>136641</v>
      </c>
      <c r="H18" s="25" t="s">
        <v>46</v>
      </c>
      <c r="I18" s="21" t="s">
        <v>47</v>
      </c>
      <c r="J18" s="21">
        <v>0</v>
      </c>
      <c r="K18" s="22">
        <v>1.4599999999999999E-3</v>
      </c>
      <c r="L18" s="21"/>
      <c r="M18" s="21">
        <v>21</v>
      </c>
      <c r="N18" s="19">
        <v>116472</v>
      </c>
      <c r="O18" s="25" t="s">
        <v>51</v>
      </c>
      <c r="P18" s="21" t="s">
        <v>57</v>
      </c>
      <c r="Q18" s="21" t="s">
        <v>31</v>
      </c>
      <c r="R18" s="21">
        <v>21</v>
      </c>
      <c r="S18" s="19">
        <v>137313</v>
      </c>
      <c r="T18" s="20" t="s">
        <v>53</v>
      </c>
      <c r="U18" s="21" t="s">
        <v>58</v>
      </c>
      <c r="V18" s="21">
        <v>0</v>
      </c>
      <c r="W18" s="22">
        <v>1.4599999999999999E-3</v>
      </c>
      <c r="X18" s="22"/>
      <c r="Y18" s="17">
        <v>25</v>
      </c>
      <c r="Z18" s="19">
        <v>138417</v>
      </c>
      <c r="AA18" s="21" t="s">
        <v>50</v>
      </c>
      <c r="AB18" s="21" t="s">
        <v>48</v>
      </c>
      <c r="AC18" s="17" t="s">
        <v>31</v>
      </c>
      <c r="AD18" s="17">
        <v>25</v>
      </c>
      <c r="AE18" s="19">
        <v>138442</v>
      </c>
      <c r="AF18" s="21" t="s">
        <v>55</v>
      </c>
      <c r="AG18" s="21" t="s">
        <v>48</v>
      </c>
      <c r="AH18" s="21">
        <v>0</v>
      </c>
      <c r="AI18" s="22">
        <v>5.8300000000000001E-6</v>
      </c>
    </row>
    <row r="19" spans="1:35" ht="14.4">
      <c r="A19" s="1">
        <v>22</v>
      </c>
      <c r="B19" s="15">
        <v>67186</v>
      </c>
      <c r="C19" s="24" t="s">
        <v>59</v>
      </c>
      <c r="D19" s="1" t="s">
        <v>60</v>
      </c>
      <c r="E19" s="17" t="s">
        <v>31</v>
      </c>
      <c r="F19" s="18">
        <v>22</v>
      </c>
      <c r="G19" s="19">
        <v>98850</v>
      </c>
      <c r="H19" s="25" t="s">
        <v>61</v>
      </c>
      <c r="I19" s="21" t="s">
        <v>62</v>
      </c>
      <c r="J19" s="21">
        <v>0</v>
      </c>
      <c r="K19" s="22">
        <v>3.6600000000000001E-4</v>
      </c>
      <c r="L19" s="21"/>
      <c r="M19" s="21">
        <v>22</v>
      </c>
      <c r="N19" s="19">
        <v>83673</v>
      </c>
      <c r="O19" s="25" t="s">
        <v>63</v>
      </c>
      <c r="P19" s="21" t="s">
        <v>64</v>
      </c>
      <c r="Q19" s="21" t="s">
        <v>31</v>
      </c>
      <c r="R19" s="21">
        <v>22</v>
      </c>
      <c r="S19" s="19">
        <v>83695</v>
      </c>
      <c r="T19" s="25" t="s">
        <v>65</v>
      </c>
      <c r="U19" s="21" t="s">
        <v>64</v>
      </c>
      <c r="V19" s="21">
        <v>0</v>
      </c>
      <c r="W19" s="22">
        <v>3.6600000000000001E-4</v>
      </c>
      <c r="X19" s="22"/>
      <c r="Y19" s="17">
        <v>26</v>
      </c>
      <c r="Z19" s="19">
        <v>87765</v>
      </c>
      <c r="AA19" s="20" t="s">
        <v>66</v>
      </c>
      <c r="AB19" s="21" t="s">
        <v>67</v>
      </c>
      <c r="AC19" s="17" t="s">
        <v>21</v>
      </c>
      <c r="AD19" s="17">
        <v>26</v>
      </c>
      <c r="AE19" s="19">
        <v>87765</v>
      </c>
      <c r="AF19" s="20" t="s">
        <v>66</v>
      </c>
      <c r="AG19" s="21" t="s">
        <v>67</v>
      </c>
      <c r="AH19" s="21">
        <v>0</v>
      </c>
      <c r="AI19" s="22">
        <v>1.46E-6</v>
      </c>
    </row>
    <row r="20" spans="1:35" ht="14.4">
      <c r="A20" s="1">
        <v>22</v>
      </c>
      <c r="B20" s="15">
        <v>67186</v>
      </c>
      <c r="C20" s="24" t="s">
        <v>59</v>
      </c>
      <c r="D20" s="1" t="s">
        <v>60</v>
      </c>
      <c r="E20" s="17" t="s">
        <v>21</v>
      </c>
      <c r="F20" s="18">
        <v>22</v>
      </c>
      <c r="G20" s="19">
        <v>136339</v>
      </c>
      <c r="H20" s="25" t="s">
        <v>68</v>
      </c>
      <c r="I20" s="21" t="s">
        <v>69</v>
      </c>
      <c r="J20" s="21">
        <v>0</v>
      </c>
      <c r="K20" s="22">
        <v>3.6600000000000001E-4</v>
      </c>
      <c r="L20" s="21"/>
      <c r="M20" s="21">
        <v>22</v>
      </c>
      <c r="N20" s="19">
        <v>67199</v>
      </c>
      <c r="O20" s="25" t="s">
        <v>59</v>
      </c>
      <c r="P20" s="21" t="s">
        <v>60</v>
      </c>
      <c r="Q20" s="21" t="s">
        <v>31</v>
      </c>
      <c r="R20" s="21">
        <v>22</v>
      </c>
      <c r="S20" s="19">
        <v>98887</v>
      </c>
      <c r="T20" s="25" t="s">
        <v>61</v>
      </c>
      <c r="U20" s="21" t="s">
        <v>70</v>
      </c>
      <c r="V20" s="21">
        <v>0</v>
      </c>
      <c r="W20" s="22">
        <v>3.6600000000000001E-4</v>
      </c>
      <c r="Y20" s="17">
        <v>26</v>
      </c>
      <c r="Z20" s="19">
        <v>87765</v>
      </c>
      <c r="AA20" s="20" t="s">
        <v>66</v>
      </c>
      <c r="AB20" s="21" t="s">
        <v>67</v>
      </c>
      <c r="AC20" s="17" t="s">
        <v>31</v>
      </c>
      <c r="AD20" s="17">
        <v>26</v>
      </c>
      <c r="AE20" s="19">
        <v>149086</v>
      </c>
      <c r="AF20" s="20" t="s">
        <v>71</v>
      </c>
      <c r="AG20" s="21" t="s">
        <v>67</v>
      </c>
      <c r="AH20" s="21">
        <v>0</v>
      </c>
      <c r="AI20" s="22">
        <v>1.46E-6</v>
      </c>
    </row>
    <row r="21" spans="1:35" ht="14.4">
      <c r="A21" s="1">
        <v>22</v>
      </c>
      <c r="B21" s="15">
        <v>83636</v>
      </c>
      <c r="C21" s="24" t="s">
        <v>63</v>
      </c>
      <c r="D21" s="1" t="s">
        <v>64</v>
      </c>
      <c r="E21" s="17" t="s">
        <v>31</v>
      </c>
      <c r="F21" s="18">
        <v>22</v>
      </c>
      <c r="G21" s="19">
        <v>83658</v>
      </c>
      <c r="H21" s="25" t="s">
        <v>65</v>
      </c>
      <c r="I21" s="21" t="s">
        <v>64</v>
      </c>
      <c r="J21" s="21">
        <v>0</v>
      </c>
      <c r="K21" s="22">
        <v>3.6600000000000001E-4</v>
      </c>
      <c r="L21" s="21"/>
      <c r="M21" s="21">
        <v>22</v>
      </c>
      <c r="N21" s="19">
        <v>67199</v>
      </c>
      <c r="O21" s="25" t="s">
        <v>59</v>
      </c>
      <c r="P21" s="21" t="s">
        <v>72</v>
      </c>
      <c r="Q21" s="21" t="s">
        <v>21</v>
      </c>
      <c r="R21" s="21">
        <v>22</v>
      </c>
      <c r="S21" s="19">
        <v>136366</v>
      </c>
      <c r="T21" s="25" t="s">
        <v>68</v>
      </c>
      <c r="U21" s="21" t="s">
        <v>73</v>
      </c>
      <c r="V21" s="21">
        <v>0</v>
      </c>
      <c r="W21" s="22">
        <v>3.6600000000000001E-4</v>
      </c>
      <c r="Y21" s="17">
        <v>26</v>
      </c>
      <c r="Z21" s="19">
        <v>149086</v>
      </c>
      <c r="AA21" s="20" t="s">
        <v>71</v>
      </c>
      <c r="AB21" s="21" t="s">
        <v>67</v>
      </c>
      <c r="AC21" s="17" t="s">
        <v>21</v>
      </c>
      <c r="AD21" s="17">
        <v>26</v>
      </c>
      <c r="AE21" s="19">
        <v>149086</v>
      </c>
      <c r="AF21" s="20" t="s">
        <v>71</v>
      </c>
      <c r="AG21" s="21" t="s">
        <v>67</v>
      </c>
      <c r="AH21" s="21">
        <v>0</v>
      </c>
      <c r="AI21" s="22">
        <v>1.46E-6</v>
      </c>
    </row>
    <row r="22" spans="1:35" ht="14.4">
      <c r="A22" s="1">
        <v>24</v>
      </c>
      <c r="B22" s="15">
        <v>9389</v>
      </c>
      <c r="C22" s="24" t="s">
        <v>74</v>
      </c>
      <c r="D22" s="1" t="s">
        <v>75</v>
      </c>
      <c r="E22" s="17" t="s">
        <v>31</v>
      </c>
      <c r="F22" s="18">
        <v>24</v>
      </c>
      <c r="G22" s="19">
        <v>9411</v>
      </c>
      <c r="H22" s="25" t="s">
        <v>76</v>
      </c>
      <c r="I22" s="1" t="s">
        <v>75</v>
      </c>
      <c r="J22" s="21">
        <v>-1</v>
      </c>
      <c r="K22" s="22">
        <v>1.65E-3</v>
      </c>
      <c r="L22" s="21"/>
      <c r="M22" s="21">
        <v>23</v>
      </c>
      <c r="N22" s="19">
        <v>76142</v>
      </c>
      <c r="O22" s="21" t="s">
        <v>77</v>
      </c>
      <c r="P22" s="21" t="s">
        <v>78</v>
      </c>
      <c r="Q22" s="21" t="s">
        <v>31</v>
      </c>
      <c r="R22" s="21">
        <v>23</v>
      </c>
      <c r="S22" s="19">
        <v>76165</v>
      </c>
      <c r="T22" s="21" t="s">
        <v>79</v>
      </c>
      <c r="U22" s="21" t="s">
        <v>78</v>
      </c>
      <c r="V22" s="21">
        <v>0</v>
      </c>
      <c r="W22" s="22">
        <v>9.1600000000000004E-5</v>
      </c>
      <c r="Y22" s="17">
        <v>28</v>
      </c>
      <c r="Z22" s="19">
        <v>8549</v>
      </c>
      <c r="AA22" s="20" t="s">
        <v>80</v>
      </c>
      <c r="AB22" s="21" t="s">
        <v>81</v>
      </c>
      <c r="AC22" s="17" t="s">
        <v>21</v>
      </c>
      <c r="AD22" s="17">
        <v>28</v>
      </c>
      <c r="AE22" s="19">
        <v>45062</v>
      </c>
      <c r="AF22" s="20" t="s">
        <v>82</v>
      </c>
      <c r="AG22" s="21" t="s">
        <v>25</v>
      </c>
      <c r="AH22" s="21">
        <v>0</v>
      </c>
      <c r="AI22" s="22">
        <v>9.1100000000000002E-8</v>
      </c>
    </row>
    <row r="23" spans="1:35" ht="14.4">
      <c r="A23" s="1">
        <v>24</v>
      </c>
      <c r="B23" s="15">
        <v>16825</v>
      </c>
      <c r="C23" s="1" t="s">
        <v>83</v>
      </c>
      <c r="D23" s="1" t="s">
        <v>84</v>
      </c>
      <c r="E23" s="17" t="s">
        <v>31</v>
      </c>
      <c r="F23" s="18">
        <v>24</v>
      </c>
      <c r="G23" s="19">
        <v>16849</v>
      </c>
      <c r="H23" s="21" t="s">
        <v>85</v>
      </c>
      <c r="I23" s="1" t="s">
        <v>84</v>
      </c>
      <c r="J23" s="21">
        <v>0</v>
      </c>
      <c r="K23" s="22">
        <v>2.2900000000000001E-5</v>
      </c>
      <c r="L23" s="21"/>
      <c r="M23" s="21">
        <v>24</v>
      </c>
      <c r="N23" s="19">
        <v>9393</v>
      </c>
      <c r="O23" s="25" t="s">
        <v>74</v>
      </c>
      <c r="P23" s="21" t="s">
        <v>75</v>
      </c>
      <c r="Q23" s="21" t="s">
        <v>31</v>
      </c>
      <c r="R23" s="21">
        <v>24</v>
      </c>
      <c r="S23" s="19">
        <v>9415</v>
      </c>
      <c r="T23" s="25" t="s">
        <v>76</v>
      </c>
      <c r="U23" s="21" t="s">
        <v>75</v>
      </c>
      <c r="V23" s="21">
        <v>-1</v>
      </c>
      <c r="W23" s="22">
        <v>1.65E-3</v>
      </c>
      <c r="Y23" s="17">
        <v>28</v>
      </c>
      <c r="Z23" s="19">
        <v>35118</v>
      </c>
      <c r="AA23" s="23" t="s">
        <v>86</v>
      </c>
      <c r="AB23" s="21" t="s">
        <v>87</v>
      </c>
      <c r="AC23" s="17" t="s">
        <v>21</v>
      </c>
      <c r="AD23" s="17">
        <v>28</v>
      </c>
      <c r="AE23" s="19">
        <v>45065</v>
      </c>
      <c r="AF23" s="20" t="s">
        <v>88</v>
      </c>
      <c r="AG23" s="21" t="s">
        <v>25</v>
      </c>
      <c r="AH23" s="21">
        <v>-1</v>
      </c>
      <c r="AI23" s="22">
        <v>7.6499999999999996E-6</v>
      </c>
    </row>
    <row r="24" spans="1:35" ht="14.4">
      <c r="A24" s="1">
        <v>24</v>
      </c>
      <c r="B24" s="15">
        <v>29826</v>
      </c>
      <c r="C24" s="24" t="s">
        <v>89</v>
      </c>
      <c r="D24" s="1" t="s">
        <v>90</v>
      </c>
      <c r="E24" s="17" t="s">
        <v>21</v>
      </c>
      <c r="F24" s="18">
        <v>24</v>
      </c>
      <c r="G24" s="19">
        <v>35708</v>
      </c>
      <c r="H24" s="25" t="s">
        <v>91</v>
      </c>
      <c r="I24" s="21" t="s">
        <v>92</v>
      </c>
      <c r="J24" s="21">
        <v>-1</v>
      </c>
      <c r="K24" s="22">
        <v>1.65E-3</v>
      </c>
      <c r="L24" s="21"/>
      <c r="M24" s="21">
        <v>24</v>
      </c>
      <c r="N24" s="19">
        <v>29804</v>
      </c>
      <c r="O24" s="25" t="s">
        <v>89</v>
      </c>
      <c r="P24" s="21" t="s">
        <v>90</v>
      </c>
      <c r="Q24" s="21" t="s">
        <v>21</v>
      </c>
      <c r="R24" s="21">
        <v>24</v>
      </c>
      <c r="S24" s="19">
        <v>35687</v>
      </c>
      <c r="T24" s="25" t="s">
        <v>91</v>
      </c>
      <c r="U24" s="21" t="s">
        <v>92</v>
      </c>
      <c r="V24" s="21">
        <v>-1</v>
      </c>
      <c r="W24" s="22">
        <v>1.65E-3</v>
      </c>
      <c r="X24" s="22"/>
      <c r="Y24" s="17">
        <v>28</v>
      </c>
      <c r="Z24" s="19">
        <v>112925</v>
      </c>
      <c r="AA24" s="21" t="s">
        <v>93</v>
      </c>
      <c r="AB24" s="21" t="s">
        <v>94</v>
      </c>
      <c r="AC24" s="17" t="s">
        <v>31</v>
      </c>
      <c r="AD24" s="17">
        <v>28</v>
      </c>
      <c r="AE24" s="19">
        <v>113030</v>
      </c>
      <c r="AF24" s="21" t="s">
        <v>95</v>
      </c>
      <c r="AG24" s="21" t="s">
        <v>94</v>
      </c>
      <c r="AH24" s="21">
        <v>-1</v>
      </c>
      <c r="AI24" s="22">
        <v>7.6499999999999996E-6</v>
      </c>
    </row>
    <row r="25" spans="1:35" ht="14.4">
      <c r="A25" s="1">
        <v>24</v>
      </c>
      <c r="B25" s="15">
        <v>51642</v>
      </c>
      <c r="C25" s="24" t="s">
        <v>96</v>
      </c>
      <c r="D25" s="1" t="s">
        <v>97</v>
      </c>
      <c r="E25" s="17" t="s">
        <v>21</v>
      </c>
      <c r="F25" s="18">
        <v>24</v>
      </c>
      <c r="G25" s="19">
        <v>102228</v>
      </c>
      <c r="H25" s="25" t="s">
        <v>98</v>
      </c>
      <c r="I25" s="21" t="s">
        <v>99</v>
      </c>
      <c r="J25" s="21">
        <v>-1</v>
      </c>
      <c r="K25" s="22">
        <v>1.65E-3</v>
      </c>
      <c r="L25" s="21"/>
      <c r="M25" s="21">
        <v>24</v>
      </c>
      <c r="N25" s="19">
        <v>51637</v>
      </c>
      <c r="O25" s="25" t="s">
        <v>96</v>
      </c>
      <c r="P25" s="21" t="s">
        <v>97</v>
      </c>
      <c r="Q25" s="21" t="s">
        <v>21</v>
      </c>
      <c r="R25" s="21">
        <v>24</v>
      </c>
      <c r="S25" s="19">
        <v>102265</v>
      </c>
      <c r="T25" s="25" t="s">
        <v>98</v>
      </c>
      <c r="U25" s="21" t="s">
        <v>99</v>
      </c>
      <c r="V25" s="21">
        <v>-1</v>
      </c>
      <c r="W25" s="22">
        <v>1.65E-3</v>
      </c>
      <c r="Y25" s="17">
        <v>28</v>
      </c>
      <c r="Z25" s="19">
        <v>112946</v>
      </c>
      <c r="AA25" s="21" t="s">
        <v>100</v>
      </c>
      <c r="AB25" s="21" t="s">
        <v>94</v>
      </c>
      <c r="AC25" s="17" t="s">
        <v>31</v>
      </c>
      <c r="AD25" s="17">
        <v>28</v>
      </c>
      <c r="AE25" s="19">
        <v>113030</v>
      </c>
      <c r="AF25" s="21" t="s">
        <v>95</v>
      </c>
      <c r="AG25" s="21" t="s">
        <v>94</v>
      </c>
      <c r="AH25" s="21">
        <v>0</v>
      </c>
      <c r="AI25" s="22">
        <v>9.1100000000000002E-8</v>
      </c>
    </row>
    <row r="26" spans="1:35" ht="14.4">
      <c r="A26" s="1">
        <v>24</v>
      </c>
      <c r="B26" s="15">
        <v>51642</v>
      </c>
      <c r="C26" s="24" t="s">
        <v>96</v>
      </c>
      <c r="D26" s="1" t="s">
        <v>97</v>
      </c>
      <c r="E26" s="17" t="s">
        <v>31</v>
      </c>
      <c r="F26" s="18">
        <v>24</v>
      </c>
      <c r="G26" s="19">
        <v>132959</v>
      </c>
      <c r="H26" s="25" t="s">
        <v>101</v>
      </c>
      <c r="I26" s="21" t="s">
        <v>99</v>
      </c>
      <c r="J26" s="21">
        <v>-1</v>
      </c>
      <c r="K26" s="22">
        <v>1.65E-3</v>
      </c>
      <c r="L26" s="21"/>
      <c r="M26" s="21">
        <v>24</v>
      </c>
      <c r="N26" s="19">
        <v>107736</v>
      </c>
      <c r="O26" s="25" t="s">
        <v>102</v>
      </c>
      <c r="P26" s="21" t="s">
        <v>103</v>
      </c>
      <c r="Q26" s="21" t="s">
        <v>31</v>
      </c>
      <c r="R26" s="21">
        <v>24</v>
      </c>
      <c r="S26" s="19">
        <v>107760</v>
      </c>
      <c r="T26" s="25" t="s">
        <v>104</v>
      </c>
      <c r="U26" s="21" t="s">
        <v>105</v>
      </c>
      <c r="V26" s="21">
        <v>0</v>
      </c>
      <c r="W26" s="22">
        <v>2.2900000000000001E-5</v>
      </c>
      <c r="Y26" s="17">
        <v>29</v>
      </c>
      <c r="Z26" s="19">
        <v>5160</v>
      </c>
      <c r="AA26" s="21" t="s">
        <v>106</v>
      </c>
      <c r="AB26" s="21" t="s">
        <v>107</v>
      </c>
      <c r="AC26" s="17" t="s">
        <v>28</v>
      </c>
      <c r="AD26" s="17">
        <v>29</v>
      </c>
      <c r="AE26" s="19">
        <v>5160</v>
      </c>
      <c r="AF26" s="21" t="s">
        <v>106</v>
      </c>
      <c r="AG26" s="21" t="s">
        <v>107</v>
      </c>
      <c r="AH26" s="21">
        <v>-2</v>
      </c>
      <c r="AI26" s="22">
        <v>8.3200000000000003E-5</v>
      </c>
    </row>
    <row r="27" spans="1:35" ht="14.4">
      <c r="A27" s="1">
        <v>24</v>
      </c>
      <c r="B27" s="15">
        <v>107699</v>
      </c>
      <c r="C27" s="24" t="s">
        <v>102</v>
      </c>
      <c r="D27" s="1" t="s">
        <v>103</v>
      </c>
      <c r="E27" s="17" t="s">
        <v>31</v>
      </c>
      <c r="F27" s="18">
        <v>24</v>
      </c>
      <c r="G27" s="19">
        <v>107723</v>
      </c>
      <c r="H27" s="25" t="s">
        <v>104</v>
      </c>
      <c r="I27" s="1" t="s">
        <v>103</v>
      </c>
      <c r="J27" s="21">
        <v>0</v>
      </c>
      <c r="K27" s="22">
        <v>2.2900000000000001E-5</v>
      </c>
      <c r="L27" s="21"/>
      <c r="M27" s="21">
        <v>24</v>
      </c>
      <c r="N27" s="19">
        <v>107736</v>
      </c>
      <c r="O27" s="25" t="s">
        <v>102</v>
      </c>
      <c r="P27" s="21" t="s">
        <v>108</v>
      </c>
      <c r="Q27" s="21" t="s">
        <v>21</v>
      </c>
      <c r="R27" s="21">
        <v>24</v>
      </c>
      <c r="S27" s="19">
        <v>127491</v>
      </c>
      <c r="T27" s="25" t="s">
        <v>109</v>
      </c>
      <c r="U27" s="21" t="s">
        <v>110</v>
      </c>
      <c r="V27" s="21">
        <v>0</v>
      </c>
      <c r="W27" s="22">
        <v>2.2900000000000001E-5</v>
      </c>
      <c r="Y27" s="17">
        <v>29</v>
      </c>
      <c r="Z27" s="19">
        <v>38322</v>
      </c>
      <c r="AA27" s="20" t="s">
        <v>111</v>
      </c>
      <c r="AB27" s="21" t="s">
        <v>112</v>
      </c>
      <c r="AC27" s="17" t="s">
        <v>31</v>
      </c>
      <c r="AD27" s="17">
        <v>29</v>
      </c>
      <c r="AE27" s="19">
        <v>40546</v>
      </c>
      <c r="AF27" s="20" t="s">
        <v>113</v>
      </c>
      <c r="AG27" s="21" t="s">
        <v>114</v>
      </c>
      <c r="AH27" s="21">
        <v>-1</v>
      </c>
      <c r="AI27" s="22">
        <v>1.9800000000000001E-6</v>
      </c>
    </row>
    <row r="28" spans="1:35" ht="14.4">
      <c r="A28" s="1">
        <v>24</v>
      </c>
      <c r="B28" s="15">
        <v>107699</v>
      </c>
      <c r="C28" s="24" t="s">
        <v>102</v>
      </c>
      <c r="D28" s="1" t="s">
        <v>108</v>
      </c>
      <c r="E28" s="17" t="s">
        <v>21</v>
      </c>
      <c r="F28" s="18">
        <v>24</v>
      </c>
      <c r="G28" s="19">
        <v>127464</v>
      </c>
      <c r="H28" s="25" t="s">
        <v>109</v>
      </c>
      <c r="I28" s="21" t="s">
        <v>110</v>
      </c>
      <c r="J28" s="21">
        <v>0</v>
      </c>
      <c r="K28" s="22">
        <v>2.2900000000000001E-5</v>
      </c>
      <c r="L28" s="21"/>
      <c r="M28" s="21">
        <v>24</v>
      </c>
      <c r="N28" s="19">
        <v>107760</v>
      </c>
      <c r="O28" s="25" t="s">
        <v>104</v>
      </c>
      <c r="P28" s="21" t="s">
        <v>103</v>
      </c>
      <c r="Q28" s="21" t="s">
        <v>21</v>
      </c>
      <c r="R28" s="21">
        <v>24</v>
      </c>
      <c r="S28" s="19">
        <v>127515</v>
      </c>
      <c r="T28" s="25" t="s">
        <v>115</v>
      </c>
      <c r="U28" s="21" t="s">
        <v>110</v>
      </c>
      <c r="V28" s="21">
        <v>0</v>
      </c>
      <c r="W28" s="22">
        <v>2.2900000000000001E-5</v>
      </c>
      <c r="Y28" s="17">
        <v>29</v>
      </c>
      <c r="Z28" s="19">
        <v>57575</v>
      </c>
      <c r="AA28" s="21" t="s">
        <v>116</v>
      </c>
      <c r="AB28" s="21" t="s">
        <v>117</v>
      </c>
      <c r="AC28" s="17" t="s">
        <v>31</v>
      </c>
      <c r="AD28" s="17">
        <v>29</v>
      </c>
      <c r="AE28" s="19">
        <v>57620</v>
      </c>
      <c r="AF28" s="21" t="s">
        <v>118</v>
      </c>
      <c r="AG28" s="21" t="s">
        <v>117</v>
      </c>
      <c r="AH28" s="21">
        <v>0</v>
      </c>
      <c r="AI28" s="22">
        <v>2.2799999999999999E-8</v>
      </c>
    </row>
    <row r="29" spans="1:35" ht="14.4">
      <c r="A29" s="1">
        <v>24</v>
      </c>
      <c r="B29" s="15">
        <v>107723</v>
      </c>
      <c r="C29" s="24" t="s">
        <v>104</v>
      </c>
      <c r="D29" s="1" t="s">
        <v>103</v>
      </c>
      <c r="E29" s="17" t="s">
        <v>21</v>
      </c>
      <c r="F29" s="18">
        <v>24</v>
      </c>
      <c r="G29" s="19">
        <v>127488</v>
      </c>
      <c r="H29" s="25" t="s">
        <v>115</v>
      </c>
      <c r="I29" s="21" t="s">
        <v>110</v>
      </c>
      <c r="J29" s="21">
        <v>0</v>
      </c>
      <c r="K29" s="22">
        <v>2.2900000000000001E-5</v>
      </c>
      <c r="L29" s="21"/>
      <c r="M29" s="21">
        <v>24</v>
      </c>
      <c r="N29" s="19">
        <v>127491</v>
      </c>
      <c r="O29" s="25" t="s">
        <v>109</v>
      </c>
      <c r="P29" s="21" t="s">
        <v>110</v>
      </c>
      <c r="Q29" s="21" t="s">
        <v>31</v>
      </c>
      <c r="R29" s="21">
        <v>24</v>
      </c>
      <c r="S29" s="19">
        <v>127515</v>
      </c>
      <c r="T29" s="25" t="s">
        <v>115</v>
      </c>
      <c r="U29" s="21" t="s">
        <v>110</v>
      </c>
      <c r="V29" s="21">
        <v>0</v>
      </c>
      <c r="W29" s="22">
        <v>2.2900000000000001E-5</v>
      </c>
      <c r="Y29" s="17">
        <v>30</v>
      </c>
      <c r="Z29" s="19">
        <v>31761</v>
      </c>
      <c r="AA29" s="20" t="s">
        <v>119</v>
      </c>
      <c r="AB29" s="21" t="s">
        <v>120</v>
      </c>
      <c r="AC29" s="17" t="s">
        <v>28</v>
      </c>
      <c r="AD29" s="17">
        <v>30</v>
      </c>
      <c r="AE29" s="19">
        <v>31761</v>
      </c>
      <c r="AF29" s="20" t="s">
        <v>119</v>
      </c>
      <c r="AG29" s="21" t="s">
        <v>120</v>
      </c>
      <c r="AH29" s="21">
        <v>-2</v>
      </c>
      <c r="AI29" s="22">
        <v>2.23E-5</v>
      </c>
    </row>
    <row r="30" spans="1:35" ht="14.4">
      <c r="A30" s="1">
        <v>24</v>
      </c>
      <c r="B30" s="15">
        <v>127464</v>
      </c>
      <c r="C30" s="24" t="s">
        <v>109</v>
      </c>
      <c r="D30" s="21" t="s">
        <v>110</v>
      </c>
      <c r="E30" s="17" t="s">
        <v>31</v>
      </c>
      <c r="F30" s="18">
        <v>24</v>
      </c>
      <c r="G30" s="19">
        <v>127488</v>
      </c>
      <c r="H30" s="25" t="s">
        <v>115</v>
      </c>
      <c r="I30" s="21" t="s">
        <v>110</v>
      </c>
      <c r="J30" s="21">
        <v>0</v>
      </c>
      <c r="K30" s="22">
        <v>2.2900000000000001E-5</v>
      </c>
      <c r="L30" s="21"/>
      <c r="M30" s="21">
        <v>24</v>
      </c>
      <c r="N30" s="19">
        <v>51637</v>
      </c>
      <c r="O30" s="25" t="s">
        <v>96</v>
      </c>
      <c r="P30" s="21" t="s">
        <v>97</v>
      </c>
      <c r="Q30" s="21" t="s">
        <v>31</v>
      </c>
      <c r="R30" s="21">
        <v>24</v>
      </c>
      <c r="S30" s="19">
        <v>132986</v>
      </c>
      <c r="T30" s="25" t="s">
        <v>101</v>
      </c>
      <c r="U30" s="21" t="s">
        <v>99</v>
      </c>
      <c r="V30" s="21">
        <v>-1</v>
      </c>
      <c r="W30" s="22">
        <v>1.65E-3</v>
      </c>
      <c r="X30" s="22"/>
      <c r="Y30" s="17">
        <v>30</v>
      </c>
      <c r="Z30" s="19">
        <v>107165</v>
      </c>
      <c r="AA30" s="20" t="s">
        <v>121</v>
      </c>
      <c r="AB30" s="21" t="s">
        <v>122</v>
      </c>
      <c r="AC30" s="17" t="s">
        <v>31</v>
      </c>
      <c r="AD30" s="17">
        <v>30</v>
      </c>
      <c r="AE30" s="19">
        <v>107197</v>
      </c>
      <c r="AF30" s="20" t="s">
        <v>123</v>
      </c>
      <c r="AG30" s="21" t="s">
        <v>122</v>
      </c>
      <c r="AH30" s="21">
        <v>-2</v>
      </c>
      <c r="AI30" s="22">
        <v>2.23E-5</v>
      </c>
    </row>
    <row r="31" spans="1:35" ht="14.4">
      <c r="A31" s="1">
        <v>25</v>
      </c>
      <c r="B31" s="15">
        <v>56225</v>
      </c>
      <c r="C31" s="24" t="s">
        <v>124</v>
      </c>
      <c r="D31" s="1" t="s">
        <v>125</v>
      </c>
      <c r="E31" s="17" t="s">
        <v>31</v>
      </c>
      <c r="F31" s="18">
        <v>25</v>
      </c>
      <c r="G31" s="19">
        <v>56250</v>
      </c>
      <c r="H31" s="25" t="s">
        <v>126</v>
      </c>
      <c r="I31" s="21" t="s">
        <v>127</v>
      </c>
      <c r="J31" s="21">
        <v>-1</v>
      </c>
      <c r="K31" s="22">
        <v>4.2900000000000002E-4</v>
      </c>
      <c r="L31" s="21"/>
      <c r="M31" s="21">
        <v>25</v>
      </c>
      <c r="N31" s="19">
        <v>56226</v>
      </c>
      <c r="O31" s="25" t="s">
        <v>124</v>
      </c>
      <c r="P31" s="21" t="s">
        <v>125</v>
      </c>
      <c r="Q31" s="21" t="s">
        <v>31</v>
      </c>
      <c r="R31" s="21">
        <v>25</v>
      </c>
      <c r="S31" s="19">
        <v>56251</v>
      </c>
      <c r="T31" s="25" t="s">
        <v>126</v>
      </c>
      <c r="U31" s="21" t="s">
        <v>127</v>
      </c>
      <c r="V31" s="21">
        <v>-1</v>
      </c>
      <c r="W31" s="22">
        <v>4.2900000000000002E-4</v>
      </c>
      <c r="Y31" s="17">
        <v>30</v>
      </c>
      <c r="Z31" s="19">
        <v>107165</v>
      </c>
      <c r="AA31" s="20" t="s">
        <v>121</v>
      </c>
      <c r="AB31" s="21" t="s">
        <v>128</v>
      </c>
      <c r="AC31" s="17" t="s">
        <v>21</v>
      </c>
      <c r="AD31" s="17">
        <v>30</v>
      </c>
      <c r="AE31" s="19">
        <v>129650</v>
      </c>
      <c r="AF31" s="20" t="s">
        <v>129</v>
      </c>
      <c r="AG31" s="21" t="s">
        <v>130</v>
      </c>
      <c r="AH31" s="21">
        <v>-2</v>
      </c>
      <c r="AI31" s="22">
        <v>2.23E-5</v>
      </c>
    </row>
    <row r="32" spans="1:35" ht="14.4">
      <c r="A32" s="1">
        <v>25</v>
      </c>
      <c r="B32" s="15">
        <v>91159</v>
      </c>
      <c r="C32" s="24" t="s">
        <v>131</v>
      </c>
      <c r="D32" s="1" t="s">
        <v>67</v>
      </c>
      <c r="E32" s="17" t="s">
        <v>31</v>
      </c>
      <c r="F32" s="18">
        <v>25</v>
      </c>
      <c r="G32" s="19">
        <v>91177</v>
      </c>
      <c r="H32" s="23" t="s">
        <v>132</v>
      </c>
      <c r="I32" s="21" t="s">
        <v>67</v>
      </c>
      <c r="J32" s="21">
        <v>-1</v>
      </c>
      <c r="K32" s="22">
        <v>4.2900000000000002E-4</v>
      </c>
      <c r="L32" s="21"/>
      <c r="M32" s="21">
        <v>25</v>
      </c>
      <c r="N32" s="19">
        <v>91196</v>
      </c>
      <c r="O32" s="25" t="s">
        <v>131</v>
      </c>
      <c r="P32" s="21" t="s">
        <v>67</v>
      </c>
      <c r="Q32" s="21" t="s">
        <v>31</v>
      </c>
      <c r="R32" s="21">
        <v>25</v>
      </c>
      <c r="S32" s="19">
        <v>91214</v>
      </c>
      <c r="T32" s="23" t="s">
        <v>132</v>
      </c>
      <c r="U32" s="21" t="s">
        <v>67</v>
      </c>
      <c r="V32" s="21">
        <v>-1</v>
      </c>
      <c r="W32" s="22">
        <v>4.2900000000000002E-4</v>
      </c>
      <c r="Y32" s="17">
        <v>30</v>
      </c>
      <c r="Z32" s="19">
        <v>107197</v>
      </c>
      <c r="AA32" s="20" t="s">
        <v>123</v>
      </c>
      <c r="AB32" s="21" t="s">
        <v>133</v>
      </c>
      <c r="AC32" s="17" t="s">
        <v>21</v>
      </c>
      <c r="AD32" s="17">
        <v>30</v>
      </c>
      <c r="AE32" s="19">
        <v>129682</v>
      </c>
      <c r="AF32" s="20" t="s">
        <v>134</v>
      </c>
      <c r="AG32" s="21" t="s">
        <v>130</v>
      </c>
      <c r="AH32" s="21">
        <v>-2</v>
      </c>
      <c r="AI32" s="22">
        <v>2.23E-5</v>
      </c>
    </row>
    <row r="33" spans="1:35" ht="14.4">
      <c r="A33" s="1">
        <v>25</v>
      </c>
      <c r="B33" s="15">
        <v>91159</v>
      </c>
      <c r="C33" s="24" t="s">
        <v>131</v>
      </c>
      <c r="D33" s="1" t="s">
        <v>135</v>
      </c>
      <c r="E33" s="17" t="s">
        <v>21</v>
      </c>
      <c r="F33" s="18">
        <v>25</v>
      </c>
      <c r="G33" s="19">
        <v>144009</v>
      </c>
      <c r="H33" s="20" t="s">
        <v>136</v>
      </c>
      <c r="I33" s="21" t="s">
        <v>67</v>
      </c>
      <c r="J33" s="21">
        <v>-1</v>
      </c>
      <c r="K33" s="22">
        <v>4.2900000000000002E-4</v>
      </c>
      <c r="L33" s="21"/>
      <c r="M33" s="21">
        <v>25</v>
      </c>
      <c r="N33" s="19">
        <v>91196</v>
      </c>
      <c r="O33" s="25" t="s">
        <v>131</v>
      </c>
      <c r="P33" s="21" t="s">
        <v>135</v>
      </c>
      <c r="Q33" s="21" t="s">
        <v>21</v>
      </c>
      <c r="R33" s="21">
        <v>25</v>
      </c>
      <c r="S33" s="19">
        <v>144036</v>
      </c>
      <c r="T33" s="20" t="s">
        <v>136</v>
      </c>
      <c r="U33" s="21" t="s">
        <v>67</v>
      </c>
      <c r="V33" s="21">
        <v>-1</v>
      </c>
      <c r="W33" s="22">
        <v>4.2900000000000002E-4</v>
      </c>
      <c r="Y33" s="17">
        <v>30</v>
      </c>
      <c r="Z33" s="19">
        <v>129650</v>
      </c>
      <c r="AA33" s="20" t="s">
        <v>129</v>
      </c>
      <c r="AB33" s="21" t="s">
        <v>130</v>
      </c>
      <c r="AC33" s="17" t="s">
        <v>31</v>
      </c>
      <c r="AD33" s="17">
        <v>30</v>
      </c>
      <c r="AE33" s="19">
        <v>129682</v>
      </c>
      <c r="AF33" s="20" t="s">
        <v>134</v>
      </c>
      <c r="AG33" s="21" t="s">
        <v>130</v>
      </c>
      <c r="AH33" s="21">
        <v>-2</v>
      </c>
      <c r="AI33" s="22">
        <v>2.23E-5</v>
      </c>
    </row>
    <row r="34" spans="1:35" ht="14.4">
      <c r="A34" s="1">
        <v>25</v>
      </c>
      <c r="B34" s="15">
        <v>91177</v>
      </c>
      <c r="C34" s="16" t="s">
        <v>132</v>
      </c>
      <c r="D34" s="1" t="s">
        <v>67</v>
      </c>
      <c r="E34" s="17" t="s">
        <v>21</v>
      </c>
      <c r="F34" s="18">
        <v>25</v>
      </c>
      <c r="G34" s="19">
        <v>144027</v>
      </c>
      <c r="H34" s="25" t="s">
        <v>137</v>
      </c>
      <c r="I34" s="21" t="s">
        <v>67</v>
      </c>
      <c r="J34" s="21">
        <v>-1</v>
      </c>
      <c r="K34" s="22">
        <v>4.2900000000000002E-4</v>
      </c>
      <c r="L34" s="21"/>
      <c r="M34" s="21">
        <v>25</v>
      </c>
      <c r="N34" s="19">
        <v>91214</v>
      </c>
      <c r="O34" s="23" t="s">
        <v>132</v>
      </c>
      <c r="P34" s="21" t="s">
        <v>67</v>
      </c>
      <c r="Q34" s="21" t="s">
        <v>21</v>
      </c>
      <c r="R34" s="21">
        <v>25</v>
      </c>
      <c r="S34" s="19">
        <v>144054</v>
      </c>
      <c r="T34" s="25" t="s">
        <v>137</v>
      </c>
      <c r="U34" s="21" t="s">
        <v>135</v>
      </c>
      <c r="V34" s="21">
        <v>-1</v>
      </c>
      <c r="W34" s="22">
        <v>4.2900000000000002E-4</v>
      </c>
      <c r="Y34" s="17">
        <v>31</v>
      </c>
      <c r="Z34" s="19">
        <v>8546</v>
      </c>
      <c r="AA34" s="20" t="s">
        <v>138</v>
      </c>
      <c r="AB34" s="21" t="s">
        <v>81</v>
      </c>
      <c r="AC34" s="17" t="s">
        <v>21</v>
      </c>
      <c r="AD34" s="17">
        <v>31</v>
      </c>
      <c r="AE34" s="19">
        <v>45062</v>
      </c>
      <c r="AF34" s="20" t="s">
        <v>139</v>
      </c>
      <c r="AG34" s="21" t="s">
        <v>25</v>
      </c>
      <c r="AH34" s="21">
        <v>-1</v>
      </c>
      <c r="AI34" s="22">
        <v>1.3199999999999999E-7</v>
      </c>
    </row>
    <row r="35" spans="1:35" ht="14.4">
      <c r="A35" s="1">
        <v>25</v>
      </c>
      <c r="B35" s="15">
        <v>144009</v>
      </c>
      <c r="C35" s="26" t="s">
        <v>136</v>
      </c>
      <c r="D35" s="1" t="s">
        <v>67</v>
      </c>
      <c r="E35" s="17" t="s">
        <v>31</v>
      </c>
      <c r="F35" s="18">
        <v>25</v>
      </c>
      <c r="G35" s="19">
        <v>144027</v>
      </c>
      <c r="H35" s="25" t="s">
        <v>137</v>
      </c>
      <c r="I35" s="21" t="s">
        <v>67</v>
      </c>
      <c r="J35" s="21">
        <v>-1</v>
      </c>
      <c r="K35" s="22">
        <v>4.2900000000000002E-4</v>
      </c>
      <c r="L35" s="21"/>
      <c r="M35" s="21">
        <v>25</v>
      </c>
      <c r="N35" s="19">
        <v>144036</v>
      </c>
      <c r="O35" s="20" t="s">
        <v>136</v>
      </c>
      <c r="P35" s="21" t="s">
        <v>67</v>
      </c>
      <c r="Q35" s="21" t="s">
        <v>31</v>
      </c>
      <c r="R35" s="21">
        <v>25</v>
      </c>
      <c r="S35" s="19">
        <v>144054</v>
      </c>
      <c r="T35" s="25" t="s">
        <v>137</v>
      </c>
      <c r="U35" s="21" t="s">
        <v>140</v>
      </c>
      <c r="V35" s="21">
        <v>-1</v>
      </c>
      <c r="W35" s="22">
        <v>4.2900000000000002E-4</v>
      </c>
      <c r="Y35" s="17">
        <v>31</v>
      </c>
      <c r="Z35" s="19">
        <v>35118</v>
      </c>
      <c r="AA35" s="23" t="s">
        <v>86</v>
      </c>
      <c r="AB35" s="21" t="s">
        <v>87</v>
      </c>
      <c r="AC35" s="17" t="s">
        <v>21</v>
      </c>
      <c r="AD35" s="17">
        <v>31</v>
      </c>
      <c r="AE35" s="19">
        <v>45062</v>
      </c>
      <c r="AF35" s="20" t="s">
        <v>139</v>
      </c>
      <c r="AG35" s="21" t="s">
        <v>25</v>
      </c>
      <c r="AH35" s="21">
        <v>-2</v>
      </c>
      <c r="AI35" s="22">
        <v>5.9599999999999997E-6</v>
      </c>
    </row>
    <row r="36" spans="1:35" ht="14.4">
      <c r="A36" s="1">
        <v>26</v>
      </c>
      <c r="B36" s="15">
        <v>8597</v>
      </c>
      <c r="C36" s="24" t="s">
        <v>141</v>
      </c>
      <c r="D36" s="1" t="s">
        <v>142</v>
      </c>
      <c r="E36" s="17" t="s">
        <v>31</v>
      </c>
      <c r="F36" s="18">
        <v>26</v>
      </c>
      <c r="G36" s="19">
        <v>34789</v>
      </c>
      <c r="H36" s="21" t="s">
        <v>143</v>
      </c>
      <c r="I36" s="21" t="s">
        <v>20</v>
      </c>
      <c r="J36" s="21">
        <v>-2</v>
      </c>
      <c r="K36" s="22">
        <v>4.1799999999999997E-3</v>
      </c>
      <c r="L36" s="21"/>
      <c r="M36" s="21">
        <v>26</v>
      </c>
      <c r="N36" s="19">
        <v>8601</v>
      </c>
      <c r="O36" s="25" t="s">
        <v>141</v>
      </c>
      <c r="P36" s="21" t="s">
        <v>142</v>
      </c>
      <c r="Q36" s="21" t="s">
        <v>31</v>
      </c>
      <c r="R36" s="21">
        <v>26</v>
      </c>
      <c r="S36" s="19">
        <v>34767</v>
      </c>
      <c r="T36" s="21" t="s">
        <v>144</v>
      </c>
      <c r="U36" s="21" t="s">
        <v>20</v>
      </c>
      <c r="V36" s="21">
        <v>-2</v>
      </c>
      <c r="W36" s="22">
        <v>4.1799999999999997E-3</v>
      </c>
      <c r="Y36" s="17">
        <v>31</v>
      </c>
      <c r="Z36" s="19">
        <v>57573</v>
      </c>
      <c r="AA36" s="21" t="s">
        <v>145</v>
      </c>
      <c r="AB36" s="21" t="s">
        <v>117</v>
      </c>
      <c r="AC36" s="17" t="s">
        <v>31</v>
      </c>
      <c r="AD36" s="17">
        <v>31</v>
      </c>
      <c r="AE36" s="19">
        <v>57618</v>
      </c>
      <c r="AF36" s="21" t="s">
        <v>146</v>
      </c>
      <c r="AG36" s="21" t="s">
        <v>117</v>
      </c>
      <c r="AH36" s="21">
        <v>-1</v>
      </c>
      <c r="AI36" s="22">
        <v>1.3199999999999999E-7</v>
      </c>
    </row>
    <row r="37" spans="1:35" ht="14.4">
      <c r="A37" s="1">
        <v>26</v>
      </c>
      <c r="B37" s="15">
        <v>87563</v>
      </c>
      <c r="C37" s="26" t="s">
        <v>66</v>
      </c>
      <c r="D37" s="1" t="s">
        <v>67</v>
      </c>
      <c r="E37" s="17" t="s">
        <v>21</v>
      </c>
      <c r="F37" s="18">
        <v>26</v>
      </c>
      <c r="G37" s="19">
        <v>87563</v>
      </c>
      <c r="H37" s="20" t="s">
        <v>66</v>
      </c>
      <c r="I37" s="21" t="s">
        <v>67</v>
      </c>
      <c r="J37" s="21">
        <v>0</v>
      </c>
      <c r="K37" s="22">
        <v>1.4300000000000001E-6</v>
      </c>
      <c r="L37" s="21"/>
      <c r="M37" s="21">
        <v>26</v>
      </c>
      <c r="N37" s="19">
        <v>87600</v>
      </c>
      <c r="O37" s="20" t="s">
        <v>66</v>
      </c>
      <c r="P37" s="21" t="s">
        <v>67</v>
      </c>
      <c r="Q37" s="21" t="s">
        <v>21</v>
      </c>
      <c r="R37" s="21">
        <v>26</v>
      </c>
      <c r="S37" s="19">
        <v>87600</v>
      </c>
      <c r="T37" s="20" t="s">
        <v>66</v>
      </c>
      <c r="U37" s="21" t="s">
        <v>67</v>
      </c>
      <c r="V37" s="21">
        <v>0</v>
      </c>
      <c r="W37" s="22">
        <v>1.4300000000000001E-6</v>
      </c>
      <c r="Y37" s="17">
        <v>31</v>
      </c>
      <c r="Z37" s="19">
        <v>112925</v>
      </c>
      <c r="AA37" s="21" t="s">
        <v>147</v>
      </c>
      <c r="AB37" s="21" t="s">
        <v>94</v>
      </c>
      <c r="AC37" s="17" t="s">
        <v>31</v>
      </c>
      <c r="AD37" s="17">
        <v>31</v>
      </c>
      <c r="AE37" s="19">
        <v>113030</v>
      </c>
      <c r="AF37" s="21" t="s">
        <v>148</v>
      </c>
      <c r="AG37" s="21" t="s">
        <v>94</v>
      </c>
      <c r="AH37" s="21">
        <v>-2</v>
      </c>
      <c r="AI37" s="22">
        <v>5.9599999999999997E-6</v>
      </c>
    </row>
    <row r="38" spans="1:35" ht="14.4">
      <c r="A38" s="1">
        <v>26</v>
      </c>
      <c r="B38" s="15">
        <v>87563</v>
      </c>
      <c r="C38" s="26" t="s">
        <v>66</v>
      </c>
      <c r="D38" s="1" t="s">
        <v>67</v>
      </c>
      <c r="E38" s="17" t="s">
        <v>31</v>
      </c>
      <c r="F38" s="18">
        <v>26</v>
      </c>
      <c r="G38" s="19">
        <v>147622</v>
      </c>
      <c r="H38" s="20" t="s">
        <v>71</v>
      </c>
      <c r="I38" s="21" t="s">
        <v>67</v>
      </c>
      <c r="J38" s="21">
        <v>0</v>
      </c>
      <c r="K38" s="22">
        <v>1.4300000000000001E-6</v>
      </c>
      <c r="L38" s="21"/>
      <c r="M38" s="21">
        <v>26</v>
      </c>
      <c r="N38" s="19">
        <v>123285</v>
      </c>
      <c r="O38" s="25" t="s">
        <v>149</v>
      </c>
      <c r="P38" s="21" t="s">
        <v>150</v>
      </c>
      <c r="Q38" s="21" t="s">
        <v>28</v>
      </c>
      <c r="R38" s="21">
        <v>26</v>
      </c>
      <c r="S38" s="19">
        <v>123285</v>
      </c>
      <c r="T38" s="25" t="s">
        <v>149</v>
      </c>
      <c r="U38" s="21" t="s">
        <v>150</v>
      </c>
      <c r="V38" s="21">
        <v>-2</v>
      </c>
      <c r="W38" s="22">
        <v>4.1799999999999997E-3</v>
      </c>
      <c r="X38" s="22"/>
      <c r="Y38" s="17">
        <v>31</v>
      </c>
      <c r="Z38" s="19">
        <v>112946</v>
      </c>
      <c r="AA38" s="21" t="s">
        <v>151</v>
      </c>
      <c r="AB38" s="21" t="s">
        <v>94</v>
      </c>
      <c r="AC38" s="17" t="s">
        <v>31</v>
      </c>
      <c r="AD38" s="17">
        <v>31</v>
      </c>
      <c r="AE38" s="19">
        <v>113030</v>
      </c>
      <c r="AF38" s="21" t="s">
        <v>148</v>
      </c>
      <c r="AG38" s="21" t="s">
        <v>94</v>
      </c>
      <c r="AH38" s="21">
        <v>-1</v>
      </c>
      <c r="AI38" s="22">
        <v>1.3199999999999999E-7</v>
      </c>
    </row>
    <row r="39" spans="1:35" ht="14.4">
      <c r="A39" s="1">
        <v>26</v>
      </c>
      <c r="B39" s="15">
        <v>123258</v>
      </c>
      <c r="C39" s="24" t="s">
        <v>149</v>
      </c>
      <c r="D39" s="1" t="s">
        <v>150</v>
      </c>
      <c r="E39" s="17" t="s">
        <v>28</v>
      </c>
      <c r="F39" s="18">
        <v>26</v>
      </c>
      <c r="G39" s="19">
        <v>123258</v>
      </c>
      <c r="H39" s="24" t="s">
        <v>149</v>
      </c>
      <c r="I39" s="1" t="s">
        <v>150</v>
      </c>
      <c r="J39" s="21">
        <v>-2</v>
      </c>
      <c r="K39" s="22">
        <v>4.1799999999999997E-3</v>
      </c>
      <c r="L39" s="21"/>
      <c r="M39" s="21">
        <v>26</v>
      </c>
      <c r="N39" s="19">
        <v>87600</v>
      </c>
      <c r="O39" s="20" t="s">
        <v>66</v>
      </c>
      <c r="P39" s="21" t="s">
        <v>135</v>
      </c>
      <c r="Q39" s="21" t="s">
        <v>31</v>
      </c>
      <c r="R39" s="21">
        <v>26</v>
      </c>
      <c r="S39" s="19">
        <v>147649</v>
      </c>
      <c r="T39" s="20" t="s">
        <v>71</v>
      </c>
      <c r="U39" s="21" t="s">
        <v>152</v>
      </c>
      <c r="V39" s="21">
        <v>0</v>
      </c>
      <c r="W39" s="22">
        <v>1.4300000000000001E-6</v>
      </c>
      <c r="Y39" s="17">
        <v>32</v>
      </c>
      <c r="Z39" s="19">
        <v>8545</v>
      </c>
      <c r="AA39" s="20" t="s">
        <v>153</v>
      </c>
      <c r="AB39" s="21" t="s">
        <v>81</v>
      </c>
      <c r="AC39" s="17" t="s">
        <v>31</v>
      </c>
      <c r="AD39" s="17">
        <v>32</v>
      </c>
      <c r="AE39" s="19">
        <v>35117</v>
      </c>
      <c r="AF39" s="23" t="s">
        <v>154</v>
      </c>
      <c r="AG39" s="21" t="s">
        <v>20</v>
      </c>
      <c r="AH39" s="21">
        <v>-3</v>
      </c>
      <c r="AI39" s="22">
        <v>4.7700000000000001E-5</v>
      </c>
    </row>
    <row r="40" spans="1:35" ht="14.4">
      <c r="A40" s="1">
        <v>26</v>
      </c>
      <c r="B40" s="15">
        <v>147622</v>
      </c>
      <c r="C40" s="26" t="s">
        <v>71</v>
      </c>
      <c r="D40" s="1" t="s">
        <v>67</v>
      </c>
      <c r="E40" s="17" t="s">
        <v>21</v>
      </c>
      <c r="F40" s="18">
        <v>26</v>
      </c>
      <c r="G40" s="19">
        <v>147622</v>
      </c>
      <c r="H40" s="26" t="s">
        <v>71</v>
      </c>
      <c r="I40" s="1" t="s">
        <v>67</v>
      </c>
      <c r="J40" s="21">
        <v>0</v>
      </c>
      <c r="K40" s="22">
        <v>1.4300000000000001E-6</v>
      </c>
      <c r="L40" s="21"/>
      <c r="M40" s="21">
        <v>26</v>
      </c>
      <c r="N40" s="19">
        <v>147649</v>
      </c>
      <c r="O40" s="20" t="s">
        <v>71</v>
      </c>
      <c r="P40" s="21" t="s">
        <v>67</v>
      </c>
      <c r="Q40" s="21" t="s">
        <v>21</v>
      </c>
      <c r="R40" s="21">
        <v>26</v>
      </c>
      <c r="S40" s="19">
        <v>147649</v>
      </c>
      <c r="T40" s="20" t="s">
        <v>71</v>
      </c>
      <c r="U40" s="21" t="s">
        <v>155</v>
      </c>
      <c r="V40" s="21">
        <v>0</v>
      </c>
      <c r="W40" s="22">
        <v>1.4300000000000001E-6</v>
      </c>
      <c r="X40" s="22"/>
      <c r="Y40" s="17">
        <v>32</v>
      </c>
      <c r="Z40" s="19">
        <v>57557</v>
      </c>
      <c r="AA40" s="21" t="s">
        <v>156</v>
      </c>
      <c r="AB40" s="21" t="s">
        <v>117</v>
      </c>
      <c r="AC40" s="17" t="s">
        <v>31</v>
      </c>
      <c r="AD40" s="17">
        <v>32</v>
      </c>
      <c r="AE40" s="19">
        <v>57617</v>
      </c>
      <c r="AF40" s="21" t="s">
        <v>157</v>
      </c>
      <c r="AG40" s="21" t="s">
        <v>117</v>
      </c>
      <c r="AH40" s="21">
        <v>-3</v>
      </c>
      <c r="AI40" s="22">
        <v>4.7700000000000001E-5</v>
      </c>
    </row>
    <row r="41" spans="1:35" ht="14.4">
      <c r="A41" s="1">
        <v>27</v>
      </c>
      <c r="B41" s="15">
        <v>57044</v>
      </c>
      <c r="C41" s="24" t="s">
        <v>158</v>
      </c>
      <c r="D41" s="1" t="s">
        <v>117</v>
      </c>
      <c r="E41" s="17" t="s">
        <v>31</v>
      </c>
      <c r="F41" s="18">
        <v>27</v>
      </c>
      <c r="G41" s="19">
        <v>57071</v>
      </c>
      <c r="H41" s="25" t="s">
        <v>159</v>
      </c>
      <c r="I41" s="21" t="s">
        <v>117</v>
      </c>
      <c r="J41" s="21">
        <v>0</v>
      </c>
      <c r="K41" s="22">
        <v>3.58E-7</v>
      </c>
      <c r="L41" s="21"/>
      <c r="M41" s="21">
        <v>27</v>
      </c>
      <c r="N41" s="19">
        <v>57051</v>
      </c>
      <c r="O41" s="25" t="s">
        <v>158</v>
      </c>
      <c r="P41" s="21" t="s">
        <v>117</v>
      </c>
      <c r="Q41" s="21" t="s">
        <v>31</v>
      </c>
      <c r="R41" s="21">
        <v>27</v>
      </c>
      <c r="S41" s="19">
        <v>57078</v>
      </c>
      <c r="T41" s="25" t="s">
        <v>159</v>
      </c>
      <c r="U41" s="21" t="s">
        <v>117</v>
      </c>
      <c r="V41" s="21">
        <v>0</v>
      </c>
      <c r="W41" s="22">
        <v>3.58E-7</v>
      </c>
      <c r="X41" s="22"/>
      <c r="Y41" s="17">
        <v>32</v>
      </c>
      <c r="Z41" s="19">
        <v>107165</v>
      </c>
      <c r="AA41" s="20" t="s">
        <v>160</v>
      </c>
      <c r="AB41" s="21" t="s">
        <v>161</v>
      </c>
      <c r="AC41" s="17" t="s">
        <v>31</v>
      </c>
      <c r="AD41" s="17">
        <v>32</v>
      </c>
      <c r="AE41" s="19">
        <v>107197</v>
      </c>
      <c r="AF41" s="20" t="s">
        <v>162</v>
      </c>
      <c r="AG41" s="21" t="s">
        <v>122</v>
      </c>
      <c r="AH41" s="21">
        <v>-3</v>
      </c>
      <c r="AI41" s="22">
        <v>4.7700000000000001E-5</v>
      </c>
    </row>
    <row r="42" spans="1:35" ht="14.4">
      <c r="A42" s="1">
        <v>28</v>
      </c>
      <c r="B42" s="15">
        <v>117842</v>
      </c>
      <c r="C42" s="24" t="s">
        <v>163</v>
      </c>
      <c r="D42" s="1" t="s">
        <v>164</v>
      </c>
      <c r="E42" s="17" t="s">
        <v>31</v>
      </c>
      <c r="F42" s="18">
        <v>28</v>
      </c>
      <c r="G42" s="19">
        <v>117867</v>
      </c>
      <c r="H42" s="25" t="s">
        <v>165</v>
      </c>
      <c r="I42" s="21" t="s">
        <v>164</v>
      </c>
      <c r="J42" s="21">
        <v>0</v>
      </c>
      <c r="K42" s="22">
        <v>8.9400000000000006E-8</v>
      </c>
      <c r="L42" s="21"/>
      <c r="M42" s="21">
        <v>28</v>
      </c>
      <c r="N42" s="19">
        <v>117879</v>
      </c>
      <c r="O42" s="25" t="s">
        <v>163</v>
      </c>
      <c r="P42" s="21" t="s">
        <v>164</v>
      </c>
      <c r="Q42" s="21" t="s">
        <v>31</v>
      </c>
      <c r="R42" s="21">
        <v>28</v>
      </c>
      <c r="S42" s="19">
        <v>117904</v>
      </c>
      <c r="T42" s="25" t="s">
        <v>165</v>
      </c>
      <c r="U42" s="21" t="s">
        <v>166</v>
      </c>
      <c r="V42" s="21">
        <v>0</v>
      </c>
      <c r="W42" s="22">
        <v>8.9400000000000006E-8</v>
      </c>
      <c r="Y42" s="17">
        <v>32</v>
      </c>
      <c r="Z42" s="19">
        <v>107165</v>
      </c>
      <c r="AA42" s="20" t="s">
        <v>160</v>
      </c>
      <c r="AB42" s="21" t="s">
        <v>167</v>
      </c>
      <c r="AC42" s="17" t="s">
        <v>21</v>
      </c>
      <c r="AD42" s="17">
        <v>32</v>
      </c>
      <c r="AE42" s="19">
        <v>129648</v>
      </c>
      <c r="AF42" s="20" t="s">
        <v>168</v>
      </c>
      <c r="AG42" s="21" t="s">
        <v>130</v>
      </c>
      <c r="AH42" s="21">
        <v>-3</v>
      </c>
      <c r="AI42" s="22">
        <v>4.7700000000000001E-5</v>
      </c>
    </row>
    <row r="43" spans="1:35" ht="14.4">
      <c r="A43" s="1">
        <v>29</v>
      </c>
      <c r="B43" s="15">
        <v>8532</v>
      </c>
      <c r="C43" s="26" t="s">
        <v>169</v>
      </c>
      <c r="D43" s="1" t="s">
        <v>142</v>
      </c>
      <c r="E43" s="17" t="s">
        <v>31</v>
      </c>
      <c r="F43" s="18">
        <v>29</v>
      </c>
      <c r="G43" s="19">
        <v>34729</v>
      </c>
      <c r="H43" s="23" t="s">
        <v>170</v>
      </c>
      <c r="I43" s="21" t="s">
        <v>20</v>
      </c>
      <c r="J43" s="21">
        <v>-2</v>
      </c>
      <c r="K43" s="22">
        <v>8.1600000000000005E-5</v>
      </c>
      <c r="L43" s="21"/>
      <c r="M43" s="21">
        <v>29</v>
      </c>
      <c r="N43" s="19">
        <v>12129</v>
      </c>
      <c r="O43" s="25" t="s">
        <v>171</v>
      </c>
      <c r="P43" s="21" t="s">
        <v>172</v>
      </c>
      <c r="Q43" s="21" t="s">
        <v>31</v>
      </c>
      <c r="R43" s="21">
        <v>29</v>
      </c>
      <c r="S43" s="19">
        <v>12157</v>
      </c>
      <c r="T43" s="25" t="s">
        <v>173</v>
      </c>
      <c r="U43" s="21" t="s">
        <v>172</v>
      </c>
      <c r="V43" s="21">
        <v>0</v>
      </c>
      <c r="W43" s="22">
        <v>2.2399999999999999E-8</v>
      </c>
      <c r="Y43" s="17">
        <v>32</v>
      </c>
      <c r="Z43" s="19">
        <v>107197</v>
      </c>
      <c r="AA43" s="20" t="s">
        <v>162</v>
      </c>
      <c r="AB43" s="21" t="s">
        <v>174</v>
      </c>
      <c r="AC43" s="17" t="s">
        <v>21</v>
      </c>
      <c r="AD43" s="17">
        <v>32</v>
      </c>
      <c r="AE43" s="19">
        <v>129680</v>
      </c>
      <c r="AF43" s="20" t="s">
        <v>175</v>
      </c>
      <c r="AG43" s="21" t="s">
        <v>130</v>
      </c>
      <c r="AH43" s="21">
        <v>-3</v>
      </c>
      <c r="AI43" s="22">
        <v>4.7700000000000001E-5</v>
      </c>
    </row>
    <row r="44" spans="1:35" ht="14.4">
      <c r="A44" s="1">
        <v>29</v>
      </c>
      <c r="B44" s="15">
        <v>12126</v>
      </c>
      <c r="C44" s="24" t="s">
        <v>176</v>
      </c>
      <c r="D44" s="1" t="s">
        <v>177</v>
      </c>
      <c r="E44" s="17" t="s">
        <v>31</v>
      </c>
      <c r="F44" s="18">
        <v>29</v>
      </c>
      <c r="G44" s="19">
        <v>12154</v>
      </c>
      <c r="H44" s="25" t="s">
        <v>173</v>
      </c>
      <c r="I44" s="21" t="s">
        <v>177</v>
      </c>
      <c r="J44" s="21">
        <v>0</v>
      </c>
      <c r="K44" s="22">
        <v>2.2300000000000001E-8</v>
      </c>
      <c r="L44" s="21"/>
      <c r="M44" s="21">
        <v>29</v>
      </c>
      <c r="N44" s="19">
        <v>8536</v>
      </c>
      <c r="O44" s="20" t="s">
        <v>169</v>
      </c>
      <c r="P44" s="21" t="s">
        <v>81</v>
      </c>
      <c r="Q44" s="21" t="s">
        <v>31</v>
      </c>
      <c r="R44" s="21">
        <v>29</v>
      </c>
      <c r="S44" s="19">
        <v>34707</v>
      </c>
      <c r="T44" s="23" t="s">
        <v>170</v>
      </c>
      <c r="U44" s="21" t="s">
        <v>20</v>
      </c>
      <c r="V44" s="21">
        <v>-2</v>
      </c>
      <c r="W44" s="22">
        <v>8.1699999999999994E-5</v>
      </c>
      <c r="Y44" s="17">
        <v>32</v>
      </c>
      <c r="Z44" s="19">
        <v>129648</v>
      </c>
      <c r="AA44" s="20" t="s">
        <v>168</v>
      </c>
      <c r="AB44" s="21" t="s">
        <v>130</v>
      </c>
      <c r="AC44" s="17" t="s">
        <v>31</v>
      </c>
      <c r="AD44" s="17">
        <v>32</v>
      </c>
      <c r="AE44" s="19">
        <v>129680</v>
      </c>
      <c r="AF44" s="20" t="s">
        <v>175</v>
      </c>
      <c r="AG44" s="21" t="s">
        <v>130</v>
      </c>
      <c r="AH44" s="21">
        <v>-3</v>
      </c>
      <c r="AI44" s="22">
        <v>4.7700000000000001E-5</v>
      </c>
    </row>
    <row r="45" spans="1:35" ht="14.4">
      <c r="A45" s="1">
        <v>29</v>
      </c>
      <c r="B45" s="15">
        <v>37913</v>
      </c>
      <c r="C45" s="26" t="s">
        <v>111</v>
      </c>
      <c r="D45" s="1" t="s">
        <v>112</v>
      </c>
      <c r="E45" s="17" t="s">
        <v>31</v>
      </c>
      <c r="F45" s="18">
        <v>29</v>
      </c>
      <c r="G45" s="19">
        <v>40137</v>
      </c>
      <c r="H45" s="20" t="s">
        <v>113</v>
      </c>
      <c r="I45" s="21" t="s">
        <v>114</v>
      </c>
      <c r="J45" s="21">
        <v>-1</v>
      </c>
      <c r="K45" s="22">
        <v>1.9400000000000001E-6</v>
      </c>
      <c r="L45" s="21"/>
      <c r="M45" s="21">
        <v>29</v>
      </c>
      <c r="N45" s="19">
        <v>37899</v>
      </c>
      <c r="O45" s="20" t="s">
        <v>111</v>
      </c>
      <c r="P45" s="21" t="s">
        <v>112</v>
      </c>
      <c r="Q45" s="21" t="s">
        <v>31</v>
      </c>
      <c r="R45" s="21">
        <v>29</v>
      </c>
      <c r="S45" s="19">
        <v>40123</v>
      </c>
      <c r="T45" s="20" t="s">
        <v>178</v>
      </c>
      <c r="U45" s="21" t="s">
        <v>114</v>
      </c>
      <c r="V45" s="21">
        <v>-1</v>
      </c>
      <c r="W45" s="22">
        <v>1.9400000000000001E-6</v>
      </c>
      <c r="Y45" s="17">
        <v>33</v>
      </c>
      <c r="Z45" s="19">
        <v>38333</v>
      </c>
      <c r="AA45" s="21" t="s">
        <v>179</v>
      </c>
      <c r="AB45" s="21" t="s">
        <v>112</v>
      </c>
      <c r="AC45" s="17" t="s">
        <v>31</v>
      </c>
      <c r="AD45" s="17">
        <v>33</v>
      </c>
      <c r="AE45" s="19">
        <v>40557</v>
      </c>
      <c r="AF45" s="21" t="s">
        <v>180</v>
      </c>
      <c r="AG45" s="21" t="s">
        <v>114</v>
      </c>
      <c r="AH45" s="21">
        <v>-3</v>
      </c>
      <c r="AI45" s="22">
        <v>1.31E-5</v>
      </c>
    </row>
    <row r="46" spans="1:35" ht="14.4">
      <c r="A46" s="1">
        <v>30</v>
      </c>
      <c r="B46" s="15">
        <v>8534</v>
      </c>
      <c r="C46" s="26" t="s">
        <v>181</v>
      </c>
      <c r="D46" s="1" t="s">
        <v>142</v>
      </c>
      <c r="E46" s="17" t="s">
        <v>21</v>
      </c>
      <c r="F46" s="18">
        <v>30</v>
      </c>
      <c r="G46" s="19">
        <v>44672</v>
      </c>
      <c r="H46" s="20" t="s">
        <v>182</v>
      </c>
      <c r="I46" s="21" t="s">
        <v>25</v>
      </c>
      <c r="J46" s="21">
        <v>0</v>
      </c>
      <c r="K46" s="22">
        <v>5.5899999999999999E-9</v>
      </c>
      <c r="L46" s="21"/>
      <c r="M46" s="21">
        <v>30</v>
      </c>
      <c r="N46" s="19">
        <v>31380</v>
      </c>
      <c r="O46" s="20" t="s">
        <v>119</v>
      </c>
      <c r="P46" s="21" t="s">
        <v>183</v>
      </c>
      <c r="Q46" s="21" t="s">
        <v>28</v>
      </c>
      <c r="R46" s="21">
        <v>30</v>
      </c>
      <c r="S46" s="19">
        <v>31380</v>
      </c>
      <c r="T46" s="20" t="s">
        <v>119</v>
      </c>
      <c r="U46" s="21" t="s">
        <v>183</v>
      </c>
      <c r="V46" s="21">
        <v>-2</v>
      </c>
      <c r="W46" s="22">
        <v>2.19E-5</v>
      </c>
      <c r="Y46" s="17">
        <v>34</v>
      </c>
      <c r="Z46" s="19">
        <v>10712</v>
      </c>
      <c r="AA46" s="21" t="s">
        <v>184</v>
      </c>
      <c r="AB46" s="21" t="s">
        <v>185</v>
      </c>
      <c r="AC46" s="17" t="s">
        <v>21</v>
      </c>
      <c r="AD46" s="17">
        <v>34</v>
      </c>
      <c r="AE46" s="19">
        <v>10712</v>
      </c>
      <c r="AF46" s="21" t="s">
        <v>184</v>
      </c>
      <c r="AG46" s="21" t="s">
        <v>185</v>
      </c>
      <c r="AI46" s="22">
        <v>2.2200000000000002E-11</v>
      </c>
    </row>
    <row r="47" spans="1:35" ht="14.4">
      <c r="A47" s="1">
        <v>30</v>
      </c>
      <c r="B47" s="15">
        <v>31402</v>
      </c>
      <c r="C47" s="26" t="s">
        <v>119</v>
      </c>
      <c r="D47" s="1" t="s">
        <v>183</v>
      </c>
      <c r="E47" s="17" t="s">
        <v>28</v>
      </c>
      <c r="F47" s="18">
        <v>30</v>
      </c>
      <c r="G47" s="19">
        <v>31402</v>
      </c>
      <c r="H47" s="20" t="s">
        <v>119</v>
      </c>
      <c r="I47" s="1" t="s">
        <v>183</v>
      </c>
      <c r="J47" s="21">
        <v>-2</v>
      </c>
      <c r="K47" s="22">
        <v>2.19E-5</v>
      </c>
      <c r="L47" s="21"/>
      <c r="M47" s="21">
        <v>30</v>
      </c>
      <c r="N47" s="19">
        <v>8538</v>
      </c>
      <c r="O47" s="20" t="s">
        <v>181</v>
      </c>
      <c r="P47" s="21" t="s">
        <v>142</v>
      </c>
      <c r="Q47" s="21" t="s">
        <v>21</v>
      </c>
      <c r="R47" s="21">
        <v>30</v>
      </c>
      <c r="S47" s="19">
        <v>44656</v>
      </c>
      <c r="T47" s="20" t="s">
        <v>182</v>
      </c>
      <c r="U47" s="21" t="s">
        <v>25</v>
      </c>
      <c r="V47" s="21">
        <v>0</v>
      </c>
      <c r="W47" s="22">
        <v>5.5899999999999999E-9</v>
      </c>
      <c r="Y47" s="17">
        <v>34</v>
      </c>
      <c r="Z47" s="19">
        <v>110120</v>
      </c>
      <c r="AA47" s="21" t="s">
        <v>186</v>
      </c>
      <c r="AB47" s="21" t="s">
        <v>94</v>
      </c>
      <c r="AC47" s="17" t="s">
        <v>31</v>
      </c>
      <c r="AD47" s="17">
        <v>34</v>
      </c>
      <c r="AE47" s="19">
        <v>110153</v>
      </c>
      <c r="AF47" s="21" t="s">
        <v>187</v>
      </c>
      <c r="AG47" s="21" t="s">
        <v>94</v>
      </c>
      <c r="AH47" s="21">
        <v>-3</v>
      </c>
      <c r="AI47" s="22">
        <v>3.5899999999999999E-6</v>
      </c>
    </row>
    <row r="48" spans="1:35" ht="14.4">
      <c r="A48" s="1">
        <v>30</v>
      </c>
      <c r="B48" s="15">
        <v>106328</v>
      </c>
      <c r="C48" s="26" t="s">
        <v>121</v>
      </c>
      <c r="D48" s="1" t="s">
        <v>122</v>
      </c>
      <c r="E48" s="17" t="s">
        <v>31</v>
      </c>
      <c r="F48" s="18">
        <v>30</v>
      </c>
      <c r="G48" s="19">
        <v>106360</v>
      </c>
      <c r="H48" s="20" t="s">
        <v>123</v>
      </c>
      <c r="I48" s="1" t="s">
        <v>122</v>
      </c>
      <c r="J48" s="21">
        <v>-2</v>
      </c>
      <c r="K48" s="22">
        <v>2.19E-5</v>
      </c>
      <c r="L48" s="21"/>
      <c r="M48" s="21">
        <v>30</v>
      </c>
      <c r="N48" s="19">
        <v>106365</v>
      </c>
      <c r="O48" s="20" t="s">
        <v>121</v>
      </c>
      <c r="P48" s="21" t="s">
        <v>122</v>
      </c>
      <c r="Q48" s="21" t="s">
        <v>31</v>
      </c>
      <c r="R48" s="21">
        <v>30</v>
      </c>
      <c r="S48" s="19">
        <v>106397</v>
      </c>
      <c r="T48" s="20" t="s">
        <v>123</v>
      </c>
      <c r="U48" s="21" t="s">
        <v>122</v>
      </c>
      <c r="V48" s="21">
        <v>-2</v>
      </c>
      <c r="W48" s="22">
        <v>2.19E-5</v>
      </c>
      <c r="X48" s="22"/>
      <c r="Y48" s="17">
        <v>35</v>
      </c>
      <c r="Z48" s="19">
        <v>95037</v>
      </c>
      <c r="AA48" s="21" t="s">
        <v>188</v>
      </c>
      <c r="AB48" s="21" t="s">
        <v>189</v>
      </c>
      <c r="AC48" s="17" t="s">
        <v>21</v>
      </c>
      <c r="AD48" s="17">
        <v>35</v>
      </c>
      <c r="AE48" s="19">
        <v>117321</v>
      </c>
      <c r="AF48" s="21" t="s">
        <v>190</v>
      </c>
      <c r="AG48" s="21" t="s">
        <v>57</v>
      </c>
      <c r="AH48" s="21">
        <v>-3</v>
      </c>
      <c r="AI48" s="22">
        <v>9.8299999999999995E-7</v>
      </c>
    </row>
    <row r="49" spans="1:35" ht="14.4">
      <c r="A49" s="1">
        <v>30</v>
      </c>
      <c r="B49" s="15">
        <v>106328</v>
      </c>
      <c r="C49" s="26" t="s">
        <v>121</v>
      </c>
      <c r="D49" s="1" t="s">
        <v>122</v>
      </c>
      <c r="E49" s="17" t="s">
        <v>21</v>
      </c>
      <c r="F49" s="18">
        <v>30</v>
      </c>
      <c r="G49" s="19">
        <v>128821</v>
      </c>
      <c r="H49" s="20" t="s">
        <v>129</v>
      </c>
      <c r="I49" s="21" t="s">
        <v>130</v>
      </c>
      <c r="J49" s="21">
        <v>-2</v>
      </c>
      <c r="K49" s="22">
        <v>2.19E-5</v>
      </c>
      <c r="L49" s="21"/>
      <c r="M49" s="21">
        <v>30</v>
      </c>
      <c r="N49" s="19">
        <v>106365</v>
      </c>
      <c r="O49" s="20" t="s">
        <v>121</v>
      </c>
      <c r="P49" s="21" t="s">
        <v>122</v>
      </c>
      <c r="Q49" s="21" t="s">
        <v>21</v>
      </c>
      <c r="R49" s="21">
        <v>30</v>
      </c>
      <c r="S49" s="19">
        <v>128848</v>
      </c>
      <c r="T49" s="20" t="s">
        <v>129</v>
      </c>
      <c r="U49" s="21" t="s">
        <v>130</v>
      </c>
      <c r="V49" s="21">
        <v>-2</v>
      </c>
      <c r="W49" s="22">
        <v>2.19E-5</v>
      </c>
      <c r="Y49" s="17">
        <v>35</v>
      </c>
      <c r="Z49" s="19">
        <v>117321</v>
      </c>
      <c r="AA49" s="21" t="s">
        <v>190</v>
      </c>
      <c r="AB49" s="21" t="s">
        <v>57</v>
      </c>
      <c r="AC49" s="17" t="s">
        <v>31</v>
      </c>
      <c r="AD49" s="17">
        <v>35</v>
      </c>
      <c r="AE49" s="19">
        <v>141805</v>
      </c>
      <c r="AF49" s="21" t="s">
        <v>191</v>
      </c>
      <c r="AG49" s="21" t="s">
        <v>192</v>
      </c>
      <c r="AH49" s="21">
        <v>-3</v>
      </c>
      <c r="AI49" s="22">
        <v>9.8299999999999995E-7</v>
      </c>
    </row>
    <row r="50" spans="1:35" ht="14.4">
      <c r="A50" s="1">
        <v>30</v>
      </c>
      <c r="B50" s="15">
        <v>106360</v>
      </c>
      <c r="C50" s="26" t="s">
        <v>121</v>
      </c>
      <c r="D50" s="1" t="s">
        <v>122</v>
      </c>
      <c r="E50" s="17" t="s">
        <v>21</v>
      </c>
      <c r="F50" s="18">
        <v>30</v>
      </c>
      <c r="G50" s="19">
        <v>128853</v>
      </c>
      <c r="H50" s="20" t="s">
        <v>134</v>
      </c>
      <c r="I50" s="21" t="s">
        <v>130</v>
      </c>
      <c r="J50" s="21">
        <v>-2</v>
      </c>
      <c r="K50" s="22">
        <v>2.19E-5</v>
      </c>
      <c r="M50" s="21">
        <v>30</v>
      </c>
      <c r="N50" s="19">
        <v>106397</v>
      </c>
      <c r="O50" s="20" t="s">
        <v>123</v>
      </c>
      <c r="P50" s="21" t="s">
        <v>122</v>
      </c>
      <c r="Q50" s="21" t="s">
        <v>21</v>
      </c>
      <c r="R50" s="21">
        <v>30</v>
      </c>
      <c r="S50" s="19">
        <v>128880</v>
      </c>
      <c r="T50" s="20" t="s">
        <v>134</v>
      </c>
      <c r="U50" s="21" t="s">
        <v>130</v>
      </c>
      <c r="V50" s="21">
        <v>-2</v>
      </c>
      <c r="W50" s="22">
        <v>2.19E-5</v>
      </c>
      <c r="Y50" s="17">
        <v>36</v>
      </c>
      <c r="Z50" s="19">
        <v>38322</v>
      </c>
      <c r="AA50" s="20" t="s">
        <v>111</v>
      </c>
      <c r="AB50" s="21" t="s">
        <v>112</v>
      </c>
      <c r="AC50" s="17" t="s">
        <v>31</v>
      </c>
      <c r="AD50" s="17">
        <v>36</v>
      </c>
      <c r="AE50" s="19">
        <v>40546</v>
      </c>
      <c r="AF50" s="20" t="s">
        <v>178</v>
      </c>
      <c r="AG50" s="21" t="s">
        <v>114</v>
      </c>
      <c r="AH50" s="21">
        <v>-3</v>
      </c>
      <c r="AI50" s="22">
        <v>2.6800000000000002E-7</v>
      </c>
    </row>
    <row r="51" spans="1:35" ht="14.4">
      <c r="A51" s="1">
        <v>30</v>
      </c>
      <c r="B51" s="15">
        <v>128821</v>
      </c>
      <c r="C51" s="20" t="s">
        <v>129</v>
      </c>
      <c r="D51" s="21" t="s">
        <v>130</v>
      </c>
      <c r="E51" s="17" t="s">
        <v>31</v>
      </c>
      <c r="F51" s="18">
        <v>30</v>
      </c>
      <c r="G51" s="19">
        <v>128853</v>
      </c>
      <c r="H51" s="20" t="s">
        <v>134</v>
      </c>
      <c r="I51" s="21" t="s">
        <v>130</v>
      </c>
      <c r="J51" s="21">
        <v>-2</v>
      </c>
      <c r="K51" s="22">
        <v>2.19E-5</v>
      </c>
      <c r="M51" s="21">
        <v>30</v>
      </c>
      <c r="N51" s="19">
        <v>128848</v>
      </c>
      <c r="O51" s="20" t="s">
        <v>129</v>
      </c>
      <c r="P51" s="21" t="s">
        <v>130</v>
      </c>
      <c r="Q51" s="21" t="s">
        <v>31</v>
      </c>
      <c r="R51" s="21">
        <v>30</v>
      </c>
      <c r="S51" s="19">
        <v>128880</v>
      </c>
      <c r="T51" s="20" t="s">
        <v>134</v>
      </c>
      <c r="U51" s="21" t="s">
        <v>130</v>
      </c>
      <c r="V51" s="21">
        <v>-2</v>
      </c>
      <c r="W51" s="22">
        <v>2.19E-5</v>
      </c>
      <c r="Y51" s="17">
        <v>36</v>
      </c>
      <c r="Z51" s="19">
        <v>91320</v>
      </c>
      <c r="AA51" s="21" t="s">
        <v>193</v>
      </c>
      <c r="AB51" s="21" t="s">
        <v>140</v>
      </c>
      <c r="AC51" s="17" t="s">
        <v>31</v>
      </c>
      <c r="AD51" s="17">
        <v>36</v>
      </c>
      <c r="AE51" s="19">
        <v>91338</v>
      </c>
      <c r="AF51" s="23" t="s">
        <v>194</v>
      </c>
      <c r="AG51" s="21" t="s">
        <v>67</v>
      </c>
      <c r="AH51" s="21">
        <v>-1</v>
      </c>
      <c r="AI51" s="22">
        <v>1.5E-10</v>
      </c>
    </row>
    <row r="52" spans="1:35">
      <c r="A52" s="21">
        <v>31</v>
      </c>
      <c r="B52" s="19">
        <v>57044</v>
      </c>
      <c r="C52" s="25" t="s">
        <v>195</v>
      </c>
      <c r="D52" s="21" t="s">
        <v>117</v>
      </c>
      <c r="E52" s="17" t="s">
        <v>31</v>
      </c>
      <c r="F52" s="17">
        <v>31</v>
      </c>
      <c r="G52" s="19">
        <v>57071</v>
      </c>
      <c r="H52" s="25" t="s">
        <v>196</v>
      </c>
      <c r="I52" s="21" t="s">
        <v>117</v>
      </c>
      <c r="J52" s="21">
        <v>-2</v>
      </c>
      <c r="K52" s="22">
        <v>5.84E-6</v>
      </c>
      <c r="M52" s="21">
        <v>31</v>
      </c>
      <c r="N52" s="19">
        <v>57051</v>
      </c>
      <c r="O52" s="25" t="s">
        <v>158</v>
      </c>
      <c r="P52" s="21" t="s">
        <v>117</v>
      </c>
      <c r="Q52" s="21" t="s">
        <v>31</v>
      </c>
      <c r="R52" s="21">
        <v>31</v>
      </c>
      <c r="S52" s="19">
        <v>57078</v>
      </c>
      <c r="T52" s="25" t="s">
        <v>159</v>
      </c>
      <c r="U52" s="21" t="s">
        <v>117</v>
      </c>
      <c r="V52" s="21">
        <v>-2</v>
      </c>
      <c r="W52" s="22">
        <v>5.8499999999999999E-6</v>
      </c>
      <c r="Y52" s="17">
        <v>36</v>
      </c>
      <c r="Z52" s="19">
        <v>91320</v>
      </c>
      <c r="AA52" s="21" t="s">
        <v>193</v>
      </c>
      <c r="AB52" s="21" t="s">
        <v>152</v>
      </c>
      <c r="AC52" s="17" t="s">
        <v>21</v>
      </c>
      <c r="AD52" s="17">
        <v>36</v>
      </c>
      <c r="AE52" s="19">
        <v>145503</v>
      </c>
      <c r="AF52" s="20" t="s">
        <v>197</v>
      </c>
      <c r="AG52" s="21" t="s">
        <v>67</v>
      </c>
      <c r="AH52" s="21">
        <v>-1</v>
      </c>
      <c r="AI52" s="22">
        <v>1.5E-10</v>
      </c>
    </row>
    <row r="53" spans="1:35">
      <c r="A53" s="21">
        <v>32</v>
      </c>
      <c r="B53" s="19">
        <v>8532</v>
      </c>
      <c r="C53" s="20" t="s">
        <v>153</v>
      </c>
      <c r="D53" s="21" t="s">
        <v>142</v>
      </c>
      <c r="E53" s="17" t="s">
        <v>31</v>
      </c>
      <c r="F53" s="17">
        <v>32</v>
      </c>
      <c r="G53" s="19">
        <v>34729</v>
      </c>
      <c r="H53" s="23" t="s">
        <v>154</v>
      </c>
      <c r="I53" s="21" t="s">
        <v>20</v>
      </c>
      <c r="J53" s="21">
        <v>-3</v>
      </c>
      <c r="K53" s="22">
        <v>4.6799999999999999E-5</v>
      </c>
      <c r="M53" s="21">
        <v>32</v>
      </c>
      <c r="N53" s="19">
        <v>12126</v>
      </c>
      <c r="O53" s="25" t="s">
        <v>171</v>
      </c>
      <c r="P53" s="21" t="s">
        <v>172</v>
      </c>
      <c r="Q53" s="21" t="s">
        <v>31</v>
      </c>
      <c r="R53" s="21">
        <v>32</v>
      </c>
      <c r="S53" s="19">
        <v>12154</v>
      </c>
      <c r="T53" s="25" t="s">
        <v>198</v>
      </c>
      <c r="U53" s="21" t="s">
        <v>172</v>
      </c>
      <c r="V53" s="21">
        <v>-2</v>
      </c>
      <c r="W53" s="22">
        <v>1.5600000000000001E-6</v>
      </c>
      <c r="Y53" s="17">
        <v>36</v>
      </c>
      <c r="Z53" s="19">
        <v>91338</v>
      </c>
      <c r="AA53" s="23" t="s">
        <v>194</v>
      </c>
      <c r="AB53" s="21" t="s">
        <v>199</v>
      </c>
      <c r="AC53" s="17" t="s">
        <v>21</v>
      </c>
      <c r="AD53" s="17">
        <v>36</v>
      </c>
      <c r="AE53" s="19">
        <v>145521</v>
      </c>
      <c r="AF53" s="21" t="s">
        <v>200</v>
      </c>
      <c r="AG53" s="21" t="s">
        <v>67</v>
      </c>
      <c r="AH53" s="21">
        <v>-1</v>
      </c>
      <c r="AI53" s="22">
        <v>1.5E-10</v>
      </c>
    </row>
    <row r="54" spans="1:35">
      <c r="A54" s="21">
        <v>32</v>
      </c>
      <c r="B54" s="19">
        <v>8534</v>
      </c>
      <c r="C54" s="20" t="s">
        <v>201</v>
      </c>
      <c r="D54" s="21" t="s">
        <v>142</v>
      </c>
      <c r="E54" s="17" t="s">
        <v>21</v>
      </c>
      <c r="F54" s="17">
        <v>32</v>
      </c>
      <c r="G54" s="19">
        <v>44670</v>
      </c>
      <c r="H54" s="20" t="s">
        <v>202</v>
      </c>
      <c r="I54" s="21" t="s">
        <v>25</v>
      </c>
      <c r="J54" s="21">
        <v>-1</v>
      </c>
      <c r="K54" s="22">
        <v>3.3500000000000002E-8</v>
      </c>
      <c r="M54" s="21">
        <v>32</v>
      </c>
      <c r="N54" s="19">
        <v>8536</v>
      </c>
      <c r="O54" s="20" t="s">
        <v>153</v>
      </c>
      <c r="P54" s="21" t="s">
        <v>142</v>
      </c>
      <c r="Q54" s="21" t="s">
        <v>31</v>
      </c>
      <c r="R54" s="21">
        <v>32</v>
      </c>
      <c r="S54" s="19">
        <v>34707</v>
      </c>
      <c r="T54" s="23" t="s">
        <v>170</v>
      </c>
      <c r="U54" s="21" t="s">
        <v>20</v>
      </c>
      <c r="V54" s="21">
        <v>-3</v>
      </c>
      <c r="W54" s="22">
        <v>4.6799999999999999E-5</v>
      </c>
      <c r="Y54" s="17">
        <v>36</v>
      </c>
      <c r="Z54" s="19">
        <v>145503</v>
      </c>
      <c r="AA54" s="20" t="s">
        <v>197</v>
      </c>
      <c r="AB54" s="21" t="s">
        <v>67</v>
      </c>
      <c r="AC54" s="17" t="s">
        <v>31</v>
      </c>
      <c r="AD54" s="17">
        <v>36</v>
      </c>
      <c r="AE54" s="19">
        <v>145521</v>
      </c>
      <c r="AF54" s="21" t="s">
        <v>200</v>
      </c>
      <c r="AG54" s="21" t="s">
        <v>67</v>
      </c>
      <c r="AH54" s="21">
        <v>-1</v>
      </c>
      <c r="AI54" s="22">
        <v>1.5E-10</v>
      </c>
    </row>
    <row r="55" spans="1:35">
      <c r="A55" s="21">
        <v>32</v>
      </c>
      <c r="B55" s="19">
        <v>12123</v>
      </c>
      <c r="C55" s="25" t="s">
        <v>171</v>
      </c>
      <c r="D55" s="21" t="s">
        <v>177</v>
      </c>
      <c r="E55" s="17" t="s">
        <v>31</v>
      </c>
      <c r="F55" s="17">
        <v>32</v>
      </c>
      <c r="G55" s="19">
        <v>12151</v>
      </c>
      <c r="H55" s="25" t="s">
        <v>198</v>
      </c>
      <c r="I55" s="21" t="s">
        <v>177</v>
      </c>
      <c r="J55" s="21">
        <v>-2</v>
      </c>
      <c r="K55" s="22">
        <v>1.5600000000000001E-6</v>
      </c>
      <c r="M55" s="21">
        <v>32</v>
      </c>
      <c r="N55" s="19">
        <v>8538</v>
      </c>
      <c r="O55" s="20" t="s">
        <v>201</v>
      </c>
      <c r="P55" s="21" t="s">
        <v>142</v>
      </c>
      <c r="Q55" s="21" t="s">
        <v>21</v>
      </c>
      <c r="R55" s="21">
        <v>32</v>
      </c>
      <c r="S55" s="19">
        <v>44654</v>
      </c>
      <c r="T55" s="20" t="s">
        <v>203</v>
      </c>
      <c r="U55" s="21" t="s">
        <v>25</v>
      </c>
      <c r="V55" s="21">
        <v>-1</v>
      </c>
      <c r="W55" s="22">
        <v>3.3500000000000002E-8</v>
      </c>
      <c r="Y55" s="17">
        <v>39</v>
      </c>
      <c r="Z55" s="19">
        <v>43340</v>
      </c>
      <c r="AA55" s="20" t="s">
        <v>204</v>
      </c>
      <c r="AB55" s="21" t="s">
        <v>205</v>
      </c>
      <c r="AC55" s="17" t="s">
        <v>21</v>
      </c>
      <c r="AD55" s="17">
        <v>39</v>
      </c>
      <c r="AE55" s="19">
        <v>117320</v>
      </c>
      <c r="AF55" s="20" t="s">
        <v>206</v>
      </c>
      <c r="AG55" s="21" t="s">
        <v>57</v>
      </c>
      <c r="AH55" s="21">
        <v>-1</v>
      </c>
      <c r="AI55" s="22">
        <v>2.5400000000000001E-12</v>
      </c>
    </row>
    <row r="56" spans="1:35">
      <c r="A56" s="21">
        <v>32</v>
      </c>
      <c r="B56" s="19">
        <v>106328</v>
      </c>
      <c r="C56" s="20" t="s">
        <v>160</v>
      </c>
      <c r="D56" s="21" t="s">
        <v>207</v>
      </c>
      <c r="E56" s="17" t="s">
        <v>31</v>
      </c>
      <c r="F56" s="17">
        <v>32</v>
      </c>
      <c r="G56" s="19">
        <v>106360</v>
      </c>
      <c r="H56" s="20" t="s">
        <v>162</v>
      </c>
      <c r="I56" s="21" t="s">
        <v>207</v>
      </c>
      <c r="J56" s="21">
        <v>-3</v>
      </c>
      <c r="K56" s="22">
        <v>4.6799999999999999E-5</v>
      </c>
      <c r="M56" s="21">
        <v>32</v>
      </c>
      <c r="N56" s="19">
        <v>106365</v>
      </c>
      <c r="O56" s="20" t="s">
        <v>160</v>
      </c>
      <c r="P56" s="21" t="s">
        <v>122</v>
      </c>
      <c r="Q56" s="21" t="s">
        <v>31</v>
      </c>
      <c r="R56" s="21">
        <v>32</v>
      </c>
      <c r="S56" s="19">
        <v>106397</v>
      </c>
      <c r="T56" s="20" t="s">
        <v>123</v>
      </c>
      <c r="U56" s="21" t="s">
        <v>122</v>
      </c>
      <c r="V56" s="21">
        <v>-3</v>
      </c>
      <c r="W56" s="22">
        <v>4.6799999999999999E-5</v>
      </c>
      <c r="Y56" s="17">
        <v>39</v>
      </c>
      <c r="Z56" s="19">
        <v>98081</v>
      </c>
      <c r="AA56" s="20" t="s">
        <v>208</v>
      </c>
      <c r="AB56" s="21" t="s">
        <v>38</v>
      </c>
      <c r="AC56" s="17" t="s">
        <v>21</v>
      </c>
      <c r="AD56" s="17">
        <v>39</v>
      </c>
      <c r="AE56" s="19">
        <v>117320</v>
      </c>
      <c r="AF56" s="20" t="s">
        <v>206</v>
      </c>
      <c r="AG56" s="21" t="s">
        <v>57</v>
      </c>
      <c r="AH56" s="21">
        <v>-1</v>
      </c>
      <c r="AI56" s="22">
        <v>2.5400000000000001E-12</v>
      </c>
    </row>
    <row r="57" spans="1:35">
      <c r="A57" s="21">
        <v>32</v>
      </c>
      <c r="B57" s="19">
        <v>106328</v>
      </c>
      <c r="C57" s="20" t="s">
        <v>160</v>
      </c>
      <c r="D57" s="21" t="s">
        <v>207</v>
      </c>
      <c r="E57" s="17" t="s">
        <v>21</v>
      </c>
      <c r="F57" s="17">
        <v>32</v>
      </c>
      <c r="G57" s="19">
        <v>128819</v>
      </c>
      <c r="H57" s="20" t="s">
        <v>168</v>
      </c>
      <c r="I57" s="21" t="s">
        <v>207</v>
      </c>
      <c r="J57" s="21">
        <v>-3</v>
      </c>
      <c r="K57" s="22">
        <v>4.6799999999999999E-5</v>
      </c>
      <c r="M57" s="21">
        <v>32</v>
      </c>
      <c r="N57" s="19">
        <v>117879</v>
      </c>
      <c r="O57" s="25" t="s">
        <v>209</v>
      </c>
      <c r="P57" s="21" t="s">
        <v>164</v>
      </c>
      <c r="Q57" s="21" t="s">
        <v>31</v>
      </c>
      <c r="R57" s="21">
        <v>32</v>
      </c>
      <c r="S57" s="19">
        <v>117904</v>
      </c>
      <c r="T57" s="25" t="s">
        <v>165</v>
      </c>
      <c r="U57" s="21" t="s">
        <v>166</v>
      </c>
      <c r="V57" s="21">
        <v>-2</v>
      </c>
      <c r="W57" s="22">
        <v>1.5600000000000001E-6</v>
      </c>
      <c r="Y57" s="17">
        <v>39</v>
      </c>
      <c r="Z57" s="19">
        <v>117320</v>
      </c>
      <c r="AA57" s="20" t="s">
        <v>206</v>
      </c>
      <c r="AB57" s="21" t="s">
        <v>57</v>
      </c>
      <c r="AC57" s="17" t="s">
        <v>31</v>
      </c>
      <c r="AD57" s="17">
        <v>39</v>
      </c>
      <c r="AE57" s="19">
        <v>138757</v>
      </c>
      <c r="AF57" s="20" t="s">
        <v>210</v>
      </c>
      <c r="AG57" s="21" t="s">
        <v>211</v>
      </c>
      <c r="AH57" s="21">
        <v>-1</v>
      </c>
      <c r="AI57" s="22">
        <v>2.5400000000000001E-12</v>
      </c>
    </row>
    <row r="58" spans="1:35">
      <c r="A58" s="21">
        <v>32</v>
      </c>
      <c r="B58" s="19">
        <v>106360</v>
      </c>
      <c r="C58" s="20" t="s">
        <v>162</v>
      </c>
      <c r="D58" s="21" t="s">
        <v>207</v>
      </c>
      <c r="E58" s="17" t="s">
        <v>21</v>
      </c>
      <c r="F58" s="17">
        <v>32</v>
      </c>
      <c r="G58" s="19">
        <v>128851</v>
      </c>
      <c r="H58" s="20" t="s">
        <v>175</v>
      </c>
      <c r="I58" s="21" t="s">
        <v>207</v>
      </c>
      <c r="J58" s="21">
        <v>-3</v>
      </c>
      <c r="K58" s="22">
        <v>4.6799999999999999E-5</v>
      </c>
      <c r="M58" s="21">
        <v>32</v>
      </c>
      <c r="N58" s="19">
        <v>106365</v>
      </c>
      <c r="O58" s="20" t="s">
        <v>160</v>
      </c>
      <c r="P58" s="21" t="s">
        <v>122</v>
      </c>
      <c r="Q58" s="21" t="s">
        <v>21</v>
      </c>
      <c r="R58" s="21">
        <v>32</v>
      </c>
      <c r="S58" s="19">
        <v>128846</v>
      </c>
      <c r="T58" s="20" t="s">
        <v>168</v>
      </c>
      <c r="U58" s="21" t="s">
        <v>130</v>
      </c>
      <c r="V58" s="21">
        <v>-3</v>
      </c>
      <c r="W58" s="22">
        <v>4.6799999999999999E-5</v>
      </c>
      <c r="Y58" s="17">
        <v>41</v>
      </c>
      <c r="Z58" s="19">
        <v>38333</v>
      </c>
      <c r="AA58" s="21" t="s">
        <v>179</v>
      </c>
      <c r="AB58" s="21" t="s">
        <v>112</v>
      </c>
      <c r="AC58" s="17" t="s">
        <v>31</v>
      </c>
      <c r="AD58" s="17">
        <v>41</v>
      </c>
      <c r="AE58" s="19">
        <v>40557</v>
      </c>
      <c r="AF58" s="21" t="s">
        <v>212</v>
      </c>
      <c r="AG58" s="21" t="s">
        <v>114</v>
      </c>
      <c r="AH58" s="21">
        <v>-4</v>
      </c>
      <c r="AI58" s="22">
        <v>1.11E-8</v>
      </c>
    </row>
    <row r="59" spans="1:35">
      <c r="A59" s="21">
        <v>32</v>
      </c>
      <c r="B59" s="19">
        <v>117842</v>
      </c>
      <c r="C59" s="25" t="s">
        <v>209</v>
      </c>
      <c r="D59" s="21" t="s">
        <v>164</v>
      </c>
      <c r="E59" s="17" t="s">
        <v>31</v>
      </c>
      <c r="F59" s="17">
        <v>32</v>
      </c>
      <c r="G59" s="19">
        <v>117867</v>
      </c>
      <c r="H59" s="25" t="s">
        <v>213</v>
      </c>
      <c r="I59" s="21" t="s">
        <v>164</v>
      </c>
      <c r="J59" s="21">
        <v>-2</v>
      </c>
      <c r="K59" s="22">
        <v>1.5600000000000001E-6</v>
      </c>
      <c r="M59" s="21">
        <v>32</v>
      </c>
      <c r="N59" s="19">
        <v>106397</v>
      </c>
      <c r="O59" s="20" t="s">
        <v>123</v>
      </c>
      <c r="P59" s="21" t="s">
        <v>122</v>
      </c>
      <c r="Q59" s="21" t="s">
        <v>21</v>
      </c>
      <c r="R59" s="21">
        <v>32</v>
      </c>
      <c r="S59" s="19">
        <v>128878</v>
      </c>
      <c r="T59" s="20" t="s">
        <v>175</v>
      </c>
      <c r="U59" s="21" t="s">
        <v>130</v>
      </c>
      <c r="V59" s="21">
        <v>-3</v>
      </c>
      <c r="W59" s="22">
        <v>4.6799999999999999E-5</v>
      </c>
      <c r="Y59" s="17">
        <v>41</v>
      </c>
      <c r="Z59" s="19">
        <v>91315</v>
      </c>
      <c r="AA59" s="21" t="s">
        <v>214</v>
      </c>
      <c r="AB59" s="21" t="s">
        <v>67</v>
      </c>
      <c r="AC59" s="17" t="s">
        <v>31</v>
      </c>
      <c r="AD59" s="17">
        <v>41</v>
      </c>
      <c r="AE59" s="19">
        <v>91333</v>
      </c>
      <c r="AF59" s="23" t="s">
        <v>215</v>
      </c>
      <c r="AG59" s="21" t="s">
        <v>67</v>
      </c>
      <c r="AH59" s="21">
        <v>-3</v>
      </c>
      <c r="AI59" s="22">
        <v>3.9099999999999999E-10</v>
      </c>
    </row>
    <row r="60" spans="1:35">
      <c r="A60" s="21">
        <v>32</v>
      </c>
      <c r="B60" s="19">
        <v>128819</v>
      </c>
      <c r="C60" s="20" t="s">
        <v>168</v>
      </c>
      <c r="D60" s="21" t="s">
        <v>130</v>
      </c>
      <c r="E60" s="17" t="s">
        <v>31</v>
      </c>
      <c r="F60" s="17">
        <v>32</v>
      </c>
      <c r="G60" s="19">
        <v>128851</v>
      </c>
      <c r="H60" s="20" t="s">
        <v>175</v>
      </c>
      <c r="I60" s="21" t="s">
        <v>207</v>
      </c>
      <c r="J60" s="21">
        <v>-3</v>
      </c>
      <c r="K60" s="22">
        <v>4.6799999999999999E-5</v>
      </c>
      <c r="M60" s="21">
        <v>32</v>
      </c>
      <c r="N60" s="19">
        <v>128846</v>
      </c>
      <c r="O60" s="20" t="s">
        <v>168</v>
      </c>
      <c r="P60" s="21" t="s">
        <v>130</v>
      </c>
      <c r="Q60" s="21" t="s">
        <v>31</v>
      </c>
      <c r="R60" s="21">
        <v>32</v>
      </c>
      <c r="S60" s="19">
        <v>128878</v>
      </c>
      <c r="T60" s="20" t="s">
        <v>175</v>
      </c>
      <c r="U60" s="21" t="s">
        <v>130</v>
      </c>
      <c r="V60" s="21">
        <v>-3</v>
      </c>
      <c r="W60" s="22">
        <v>4.6799999999999999E-5</v>
      </c>
      <c r="Y60" s="17">
        <v>41</v>
      </c>
      <c r="Z60" s="19">
        <v>43338</v>
      </c>
      <c r="AA60" s="20" t="s">
        <v>216</v>
      </c>
      <c r="AB60" s="21" t="s">
        <v>205</v>
      </c>
      <c r="AC60" s="17" t="s">
        <v>31</v>
      </c>
      <c r="AD60" s="17">
        <v>41</v>
      </c>
      <c r="AE60" s="19">
        <v>98079</v>
      </c>
      <c r="AF60" s="20" t="s">
        <v>217</v>
      </c>
      <c r="AG60" s="21" t="s">
        <v>40</v>
      </c>
      <c r="AH60" s="21">
        <v>-2</v>
      </c>
      <c r="AI60" s="22">
        <v>9.9999999999999994E-12</v>
      </c>
    </row>
    <row r="61" spans="1:35">
      <c r="A61" s="21">
        <v>36</v>
      </c>
      <c r="B61" s="19">
        <v>37913</v>
      </c>
      <c r="C61" s="20" t="s">
        <v>218</v>
      </c>
      <c r="D61" s="21" t="s">
        <v>112</v>
      </c>
      <c r="E61" s="17" t="s">
        <v>31</v>
      </c>
      <c r="F61" s="17">
        <v>36</v>
      </c>
      <c r="G61" s="19">
        <v>40137</v>
      </c>
      <c r="H61" s="20" t="s">
        <v>178</v>
      </c>
      <c r="I61" s="21" t="s">
        <v>114</v>
      </c>
      <c r="J61" s="21">
        <v>-3</v>
      </c>
      <c r="K61" s="22">
        <v>2.6300000000000001E-7</v>
      </c>
      <c r="M61" s="21">
        <v>36</v>
      </c>
      <c r="N61" s="19">
        <v>37899</v>
      </c>
      <c r="O61" s="20" t="s">
        <v>218</v>
      </c>
      <c r="P61" s="21" t="s">
        <v>112</v>
      </c>
      <c r="Q61" s="21" t="s">
        <v>31</v>
      </c>
      <c r="R61" s="21">
        <v>36</v>
      </c>
      <c r="S61" s="19">
        <v>40123</v>
      </c>
      <c r="T61" s="20" t="s">
        <v>178</v>
      </c>
      <c r="U61" s="21" t="s">
        <v>114</v>
      </c>
      <c r="V61" s="21">
        <v>-3</v>
      </c>
      <c r="W61" s="22">
        <v>2.6300000000000001E-7</v>
      </c>
      <c r="Y61" s="17">
        <v>41</v>
      </c>
      <c r="Z61" s="19">
        <v>112912</v>
      </c>
      <c r="AA61" s="21" t="s">
        <v>219</v>
      </c>
      <c r="AB61" s="21" t="s">
        <v>94</v>
      </c>
      <c r="AC61" s="17" t="s">
        <v>31</v>
      </c>
      <c r="AD61" s="17">
        <v>41</v>
      </c>
      <c r="AE61" s="19">
        <v>113017</v>
      </c>
      <c r="AF61" s="21" t="s">
        <v>220</v>
      </c>
      <c r="AG61" s="21" t="s">
        <v>94</v>
      </c>
      <c r="AH61" s="21">
        <v>-2</v>
      </c>
      <c r="AI61" s="22">
        <v>9.9999999999999994E-12</v>
      </c>
    </row>
    <row r="62" spans="1:35" ht="14.4">
      <c r="A62" s="1">
        <v>38</v>
      </c>
      <c r="B62" s="15">
        <v>47383</v>
      </c>
      <c r="C62" s="24" t="s">
        <v>221</v>
      </c>
      <c r="D62" s="1" t="s">
        <v>222</v>
      </c>
      <c r="E62" s="17" t="s">
        <v>31</v>
      </c>
      <c r="F62" s="18">
        <v>38</v>
      </c>
      <c r="G62" s="19">
        <v>47460</v>
      </c>
      <c r="H62" s="25" t="s">
        <v>223</v>
      </c>
      <c r="I62" s="21" t="s">
        <v>222</v>
      </c>
      <c r="J62" s="21">
        <v>-2</v>
      </c>
      <c r="K62" s="22">
        <v>5.39E-10</v>
      </c>
      <c r="M62" s="21">
        <v>38</v>
      </c>
      <c r="N62" s="19">
        <v>47378</v>
      </c>
      <c r="O62" s="25" t="s">
        <v>221</v>
      </c>
      <c r="P62" s="21" t="s">
        <v>222</v>
      </c>
      <c r="Q62" s="21" t="s">
        <v>31</v>
      </c>
      <c r="R62" s="21">
        <v>38</v>
      </c>
      <c r="S62" s="19">
        <v>47455</v>
      </c>
      <c r="T62" s="25" t="s">
        <v>223</v>
      </c>
      <c r="U62" s="21" t="s">
        <v>222</v>
      </c>
      <c r="V62" s="21">
        <v>-2</v>
      </c>
      <c r="W62" s="22">
        <v>5.39E-10</v>
      </c>
      <c r="Y62" s="17">
        <v>41</v>
      </c>
      <c r="Z62" s="19">
        <v>98079</v>
      </c>
      <c r="AA62" s="20" t="s">
        <v>217</v>
      </c>
      <c r="AB62" s="21" t="s">
        <v>40</v>
      </c>
      <c r="AC62" s="17" t="s">
        <v>21</v>
      </c>
      <c r="AD62" s="17">
        <v>41</v>
      </c>
      <c r="AE62" s="19">
        <v>117320</v>
      </c>
      <c r="AF62" s="20" t="s">
        <v>224</v>
      </c>
      <c r="AG62" s="21" t="s">
        <v>57</v>
      </c>
      <c r="AH62" s="21">
        <v>-2</v>
      </c>
      <c r="AI62" s="22">
        <v>9.9999999999999994E-12</v>
      </c>
    </row>
    <row r="63" spans="1:35">
      <c r="A63" s="21">
        <v>39</v>
      </c>
      <c r="B63" s="19">
        <v>42925</v>
      </c>
      <c r="C63" s="20" t="s">
        <v>204</v>
      </c>
      <c r="D63" s="21" t="s">
        <v>135</v>
      </c>
      <c r="E63" s="17" t="s">
        <v>21</v>
      </c>
      <c r="F63" s="17">
        <v>39</v>
      </c>
      <c r="G63" s="19">
        <v>116417</v>
      </c>
      <c r="H63" s="25" t="s">
        <v>225</v>
      </c>
      <c r="I63" s="21" t="s">
        <v>57</v>
      </c>
      <c r="J63" s="21">
        <v>-2</v>
      </c>
      <c r="K63" s="22">
        <v>1.42E-10</v>
      </c>
      <c r="M63" s="21">
        <v>39</v>
      </c>
      <c r="N63" s="19">
        <v>51929</v>
      </c>
      <c r="O63" s="25" t="s">
        <v>226</v>
      </c>
      <c r="P63" s="21" t="s">
        <v>227</v>
      </c>
      <c r="Q63" s="21" t="s">
        <v>21</v>
      </c>
      <c r="R63" s="21">
        <v>39</v>
      </c>
      <c r="S63" s="19">
        <v>51929</v>
      </c>
      <c r="T63" s="25" t="s">
        <v>228</v>
      </c>
      <c r="U63" s="21" t="s">
        <v>229</v>
      </c>
      <c r="V63" s="21">
        <v>-3</v>
      </c>
      <c r="W63" s="22">
        <v>5.2599999999999996E-9</v>
      </c>
      <c r="Y63" s="17">
        <v>41</v>
      </c>
      <c r="Z63" s="19">
        <v>43338</v>
      </c>
      <c r="AA63" s="20" t="s">
        <v>216</v>
      </c>
      <c r="AB63" s="21" t="s">
        <v>205</v>
      </c>
      <c r="AC63" s="17" t="s">
        <v>21</v>
      </c>
      <c r="AD63" s="17">
        <v>41</v>
      </c>
      <c r="AE63" s="19">
        <v>138757</v>
      </c>
      <c r="AF63" s="20" t="s">
        <v>230</v>
      </c>
      <c r="AG63" s="21" t="s">
        <v>231</v>
      </c>
      <c r="AH63" s="21">
        <v>-2</v>
      </c>
      <c r="AI63" s="22">
        <v>9.9999999999999994E-12</v>
      </c>
    </row>
    <row r="64" spans="1:35">
      <c r="A64" s="21">
        <v>39</v>
      </c>
      <c r="B64" s="19">
        <v>51934</v>
      </c>
      <c r="C64" s="25" t="s">
        <v>226</v>
      </c>
      <c r="D64" s="21" t="s">
        <v>229</v>
      </c>
      <c r="E64" s="17" t="s">
        <v>21</v>
      </c>
      <c r="F64" s="17">
        <v>39</v>
      </c>
      <c r="G64" s="19">
        <v>51934</v>
      </c>
      <c r="H64" s="25" t="s">
        <v>226</v>
      </c>
      <c r="I64" s="21" t="s">
        <v>229</v>
      </c>
      <c r="J64" s="21">
        <v>-3</v>
      </c>
      <c r="K64" s="22">
        <v>5.2599999999999996E-9</v>
      </c>
      <c r="M64" s="21">
        <v>39</v>
      </c>
      <c r="N64" s="19">
        <v>42911</v>
      </c>
      <c r="O64" s="20" t="s">
        <v>232</v>
      </c>
      <c r="P64" s="21" t="s">
        <v>135</v>
      </c>
      <c r="Q64" s="21" t="s">
        <v>21</v>
      </c>
      <c r="R64" s="21">
        <v>39</v>
      </c>
      <c r="S64" s="19">
        <v>116454</v>
      </c>
      <c r="T64" s="25" t="s">
        <v>225</v>
      </c>
      <c r="U64" s="21" t="s">
        <v>233</v>
      </c>
      <c r="V64" s="21">
        <v>-2</v>
      </c>
      <c r="W64" s="22">
        <v>1.42E-10</v>
      </c>
      <c r="Y64" s="17">
        <v>41</v>
      </c>
      <c r="Z64" s="19">
        <v>117320</v>
      </c>
      <c r="AA64" s="20" t="s">
        <v>206</v>
      </c>
      <c r="AB64" s="21" t="s">
        <v>57</v>
      </c>
      <c r="AC64" s="17" t="s">
        <v>31</v>
      </c>
      <c r="AD64" s="17">
        <v>41</v>
      </c>
      <c r="AE64" s="19">
        <v>138757</v>
      </c>
      <c r="AF64" s="20" t="s">
        <v>230</v>
      </c>
      <c r="AG64" s="21" t="s">
        <v>234</v>
      </c>
      <c r="AH64" s="21">
        <v>-2</v>
      </c>
      <c r="AI64" s="22">
        <v>9.9999999999999994E-12</v>
      </c>
    </row>
    <row r="65" spans="1:35" ht="14.4">
      <c r="A65" s="1">
        <v>39</v>
      </c>
      <c r="B65" s="15">
        <v>97904</v>
      </c>
      <c r="C65" s="26" t="s">
        <v>208</v>
      </c>
      <c r="D65" s="1" t="s">
        <v>40</v>
      </c>
      <c r="E65" s="17" t="s">
        <v>21</v>
      </c>
      <c r="F65" s="18">
        <v>39</v>
      </c>
      <c r="G65" s="19">
        <v>116417</v>
      </c>
      <c r="H65" s="25" t="s">
        <v>225</v>
      </c>
      <c r="I65" s="21" t="s">
        <v>57</v>
      </c>
      <c r="J65" s="21">
        <v>-2</v>
      </c>
      <c r="K65" s="22">
        <v>1.42E-10</v>
      </c>
      <c r="M65" s="21">
        <v>39</v>
      </c>
      <c r="N65" s="19">
        <v>97941</v>
      </c>
      <c r="O65" s="20" t="s">
        <v>208</v>
      </c>
      <c r="P65" s="21" t="s">
        <v>40</v>
      </c>
      <c r="Q65" s="21" t="s">
        <v>21</v>
      </c>
      <c r="R65" s="21">
        <v>39</v>
      </c>
      <c r="S65" s="19">
        <v>116454</v>
      </c>
      <c r="T65" s="25" t="s">
        <v>225</v>
      </c>
      <c r="U65" s="21" t="s">
        <v>233</v>
      </c>
      <c r="V65" s="21">
        <v>-2</v>
      </c>
      <c r="W65" s="22">
        <v>1.42E-10</v>
      </c>
      <c r="Y65" s="17">
        <v>41</v>
      </c>
      <c r="Z65" s="19">
        <v>91315</v>
      </c>
      <c r="AA65" s="21" t="s">
        <v>214</v>
      </c>
      <c r="AB65" s="21" t="s">
        <v>135</v>
      </c>
      <c r="AC65" s="17" t="s">
        <v>21</v>
      </c>
      <c r="AD65" s="17">
        <v>41</v>
      </c>
      <c r="AE65" s="19">
        <v>145503</v>
      </c>
      <c r="AF65" s="20" t="s">
        <v>235</v>
      </c>
      <c r="AG65" s="21" t="s">
        <v>67</v>
      </c>
      <c r="AH65" s="21">
        <v>-3</v>
      </c>
      <c r="AI65" s="22">
        <v>3.9099999999999999E-10</v>
      </c>
    </row>
    <row r="66" spans="1:35" ht="14.4">
      <c r="A66" s="1">
        <v>39</v>
      </c>
      <c r="B66" s="15">
        <v>116417</v>
      </c>
      <c r="C66" s="25" t="s">
        <v>225</v>
      </c>
      <c r="D66" s="21" t="s">
        <v>57</v>
      </c>
      <c r="E66" s="17" t="s">
        <v>31</v>
      </c>
      <c r="F66" s="18">
        <v>39</v>
      </c>
      <c r="G66" s="19">
        <v>137268</v>
      </c>
      <c r="H66" s="20" t="s">
        <v>210</v>
      </c>
      <c r="I66" s="21" t="s">
        <v>56</v>
      </c>
      <c r="J66" s="21">
        <v>-2</v>
      </c>
      <c r="K66" s="22">
        <v>1.42E-10</v>
      </c>
      <c r="M66" s="21">
        <v>39</v>
      </c>
      <c r="N66" s="19">
        <v>116454</v>
      </c>
      <c r="O66" s="25" t="s">
        <v>225</v>
      </c>
      <c r="P66" s="21" t="s">
        <v>57</v>
      </c>
      <c r="Q66" s="21" t="s">
        <v>31</v>
      </c>
      <c r="R66" s="21">
        <v>39</v>
      </c>
      <c r="S66" s="19">
        <v>137295</v>
      </c>
      <c r="T66" s="20" t="s">
        <v>210</v>
      </c>
      <c r="U66" s="21" t="s">
        <v>211</v>
      </c>
      <c r="V66" s="21">
        <v>-2</v>
      </c>
      <c r="W66" s="22">
        <v>1.42E-10</v>
      </c>
      <c r="Y66" s="17">
        <v>41</v>
      </c>
      <c r="Z66" s="19">
        <v>91333</v>
      </c>
      <c r="AA66" s="23" t="s">
        <v>215</v>
      </c>
      <c r="AB66" s="21" t="s">
        <v>155</v>
      </c>
      <c r="AC66" s="17" t="s">
        <v>21</v>
      </c>
      <c r="AD66" s="17">
        <v>41</v>
      </c>
      <c r="AE66" s="19">
        <v>145521</v>
      </c>
      <c r="AF66" s="21" t="s">
        <v>236</v>
      </c>
      <c r="AG66" s="21" t="s">
        <v>67</v>
      </c>
      <c r="AH66" s="21">
        <v>-3</v>
      </c>
      <c r="AI66" s="22">
        <v>3.9099999999999999E-10</v>
      </c>
    </row>
    <row r="67" spans="1:35">
      <c r="A67" s="21">
        <v>40</v>
      </c>
      <c r="B67" s="19">
        <v>47374</v>
      </c>
      <c r="C67" s="25" t="s">
        <v>237</v>
      </c>
      <c r="D67" s="21" t="s">
        <v>222</v>
      </c>
      <c r="E67" s="17" t="s">
        <v>31</v>
      </c>
      <c r="F67" s="17">
        <v>40</v>
      </c>
      <c r="G67" s="19">
        <v>47451</v>
      </c>
      <c r="H67" s="25" t="s">
        <v>238</v>
      </c>
      <c r="I67" s="21" t="s">
        <v>239</v>
      </c>
      <c r="J67" s="21">
        <v>-3</v>
      </c>
      <c r="K67" s="22">
        <v>1.4200000000000001E-9</v>
      </c>
      <c r="M67" s="21">
        <v>40</v>
      </c>
      <c r="N67" s="19">
        <v>47369</v>
      </c>
      <c r="O67" s="25" t="s">
        <v>237</v>
      </c>
      <c r="P67" s="21" t="s">
        <v>222</v>
      </c>
      <c r="Q67" s="21" t="s">
        <v>31</v>
      </c>
      <c r="R67" s="21">
        <v>40</v>
      </c>
      <c r="S67" s="19">
        <v>47446</v>
      </c>
      <c r="T67" s="25" t="s">
        <v>238</v>
      </c>
      <c r="U67" s="21" t="s">
        <v>239</v>
      </c>
      <c r="V67" s="21">
        <v>-3</v>
      </c>
      <c r="W67" s="22">
        <v>1.4200000000000001E-9</v>
      </c>
      <c r="Y67" s="17">
        <v>41</v>
      </c>
      <c r="Z67" s="19">
        <v>145503</v>
      </c>
      <c r="AA67" s="20" t="s">
        <v>197</v>
      </c>
      <c r="AB67" s="21" t="s">
        <v>135</v>
      </c>
      <c r="AC67" s="17" t="s">
        <v>31</v>
      </c>
      <c r="AD67" s="17">
        <v>41</v>
      </c>
      <c r="AE67" s="19">
        <v>145521</v>
      </c>
      <c r="AF67" s="21" t="s">
        <v>236</v>
      </c>
      <c r="AG67" s="21" t="s">
        <v>67</v>
      </c>
      <c r="AH67" s="21">
        <v>-3</v>
      </c>
      <c r="AI67" s="22">
        <v>3.9099999999999999E-10</v>
      </c>
    </row>
    <row r="68" spans="1:35" ht="14.4">
      <c r="A68" s="1">
        <v>41</v>
      </c>
      <c r="B68" s="19">
        <v>37913</v>
      </c>
      <c r="C68" s="20" t="s">
        <v>240</v>
      </c>
      <c r="D68" s="21" t="s">
        <v>112</v>
      </c>
      <c r="E68" s="17" t="s">
        <v>31</v>
      </c>
      <c r="F68" s="17">
        <v>41</v>
      </c>
      <c r="G68" s="19">
        <v>40137</v>
      </c>
      <c r="H68" s="20" t="s">
        <v>241</v>
      </c>
      <c r="I68" s="21" t="s">
        <v>114</v>
      </c>
      <c r="J68" s="21">
        <v>-4</v>
      </c>
      <c r="K68" s="22">
        <v>1.09E-8</v>
      </c>
      <c r="M68" s="21">
        <v>41</v>
      </c>
      <c r="N68" s="19">
        <v>37899</v>
      </c>
      <c r="O68" s="20" t="s">
        <v>240</v>
      </c>
      <c r="P68" s="21" t="s">
        <v>112</v>
      </c>
      <c r="Q68" s="21" t="s">
        <v>31</v>
      </c>
      <c r="R68" s="21">
        <v>41</v>
      </c>
      <c r="S68" s="19">
        <v>40123</v>
      </c>
      <c r="T68" s="20" t="s">
        <v>178</v>
      </c>
      <c r="U68" s="21" t="s">
        <v>114</v>
      </c>
      <c r="V68" s="21">
        <v>-4</v>
      </c>
      <c r="W68" s="22">
        <v>1.09E-8</v>
      </c>
      <c r="Y68" s="17">
        <v>42</v>
      </c>
      <c r="Z68" s="19">
        <v>43337</v>
      </c>
      <c r="AA68" s="20" t="s">
        <v>242</v>
      </c>
      <c r="AB68" s="21" t="s">
        <v>205</v>
      </c>
      <c r="AC68" s="17" t="s">
        <v>21</v>
      </c>
      <c r="AD68" s="17">
        <v>42</v>
      </c>
      <c r="AE68" s="19">
        <v>117320</v>
      </c>
      <c r="AF68" s="20" t="s">
        <v>243</v>
      </c>
      <c r="AG68" s="21" t="s">
        <v>57</v>
      </c>
      <c r="AH68" s="21">
        <v>-2</v>
      </c>
      <c r="AI68" s="22">
        <v>2.6299999999999999E-12</v>
      </c>
    </row>
    <row r="69" spans="1:35" ht="14.4">
      <c r="A69" s="1">
        <v>41</v>
      </c>
      <c r="B69" s="15">
        <v>42923</v>
      </c>
      <c r="C69" s="26" t="s">
        <v>216</v>
      </c>
      <c r="D69" s="1" t="s">
        <v>244</v>
      </c>
      <c r="E69" s="17" t="s">
        <v>31</v>
      </c>
      <c r="F69" s="18">
        <v>41</v>
      </c>
      <c r="G69" s="19">
        <v>97902</v>
      </c>
      <c r="H69" s="20" t="s">
        <v>217</v>
      </c>
      <c r="I69" s="21" t="s">
        <v>40</v>
      </c>
      <c r="J69" s="21">
        <v>-2</v>
      </c>
      <c r="K69" s="22">
        <v>9.8299999999999999E-12</v>
      </c>
      <c r="M69" s="21">
        <v>41</v>
      </c>
      <c r="N69" s="19">
        <v>51927</v>
      </c>
      <c r="O69" s="25" t="s">
        <v>245</v>
      </c>
      <c r="P69" s="21" t="s">
        <v>227</v>
      </c>
      <c r="Q69" s="21" t="s">
        <v>21</v>
      </c>
      <c r="R69" s="21">
        <v>41</v>
      </c>
      <c r="S69" s="19">
        <v>51929</v>
      </c>
      <c r="T69" s="25" t="s">
        <v>228</v>
      </c>
      <c r="U69" s="21" t="s">
        <v>229</v>
      </c>
      <c r="V69" s="21">
        <v>-4</v>
      </c>
      <c r="W69" s="22">
        <v>1.09E-8</v>
      </c>
      <c r="Y69" s="17">
        <v>44</v>
      </c>
      <c r="Z69" s="19">
        <v>38322</v>
      </c>
      <c r="AA69" s="20" t="s">
        <v>111</v>
      </c>
      <c r="AB69" s="21" t="s">
        <v>112</v>
      </c>
      <c r="AC69" s="17" t="s">
        <v>31</v>
      </c>
      <c r="AD69" s="17">
        <v>44</v>
      </c>
      <c r="AE69" s="19">
        <v>40546</v>
      </c>
      <c r="AF69" s="20" t="s">
        <v>246</v>
      </c>
      <c r="AG69" s="21" t="s">
        <v>114</v>
      </c>
      <c r="AH69" s="21">
        <v>-4</v>
      </c>
      <c r="AI69" s="22">
        <v>2.3300000000000002E-10</v>
      </c>
    </row>
    <row r="70" spans="1:35" ht="14.4">
      <c r="A70" s="1">
        <v>41</v>
      </c>
      <c r="B70" s="15">
        <v>42923</v>
      </c>
      <c r="C70" s="26" t="s">
        <v>216</v>
      </c>
      <c r="D70" s="1" t="s">
        <v>244</v>
      </c>
      <c r="E70" s="17" t="s">
        <v>21</v>
      </c>
      <c r="F70" s="18">
        <v>41</v>
      </c>
      <c r="G70" s="19">
        <v>137268</v>
      </c>
      <c r="H70" s="20" t="s">
        <v>230</v>
      </c>
      <c r="I70" s="21" t="s">
        <v>56</v>
      </c>
      <c r="J70" s="21">
        <v>-2</v>
      </c>
      <c r="K70" s="22">
        <v>9.8299999999999999E-12</v>
      </c>
      <c r="M70" s="21">
        <v>41</v>
      </c>
      <c r="N70" s="19">
        <v>42909</v>
      </c>
      <c r="O70" s="20" t="s">
        <v>216</v>
      </c>
      <c r="P70" s="21" t="s">
        <v>135</v>
      </c>
      <c r="Q70" s="21" t="s">
        <v>31</v>
      </c>
      <c r="R70" s="21">
        <v>41</v>
      </c>
      <c r="S70" s="19">
        <v>97939</v>
      </c>
      <c r="T70" s="20" t="s">
        <v>217</v>
      </c>
      <c r="U70" s="21" t="s">
        <v>40</v>
      </c>
      <c r="V70" s="21">
        <v>-2</v>
      </c>
      <c r="W70" s="22">
        <v>9.8299999999999999E-12</v>
      </c>
      <c r="Y70" s="17">
        <v>44</v>
      </c>
      <c r="Z70" s="19">
        <v>57560</v>
      </c>
      <c r="AA70" s="21" t="s">
        <v>247</v>
      </c>
      <c r="AB70" s="21" t="s">
        <v>117</v>
      </c>
      <c r="AC70" s="17" t="s">
        <v>31</v>
      </c>
      <c r="AD70" s="17">
        <v>44</v>
      </c>
      <c r="AE70" s="19">
        <v>57605</v>
      </c>
      <c r="AF70" s="21" t="s">
        <v>248</v>
      </c>
      <c r="AG70" s="21" t="s">
        <v>117</v>
      </c>
      <c r="AH70" s="21">
        <v>-2</v>
      </c>
      <c r="AI70" s="22">
        <v>1.8100000000000001E-13</v>
      </c>
    </row>
    <row r="71" spans="1:35" ht="14.4">
      <c r="A71" s="1">
        <v>41</v>
      </c>
      <c r="B71" s="19">
        <v>51932</v>
      </c>
      <c r="C71" s="25" t="s">
        <v>245</v>
      </c>
      <c r="D71" s="21" t="s">
        <v>229</v>
      </c>
      <c r="E71" s="17" t="s">
        <v>21</v>
      </c>
      <c r="F71" s="17">
        <v>41</v>
      </c>
      <c r="G71" s="19">
        <v>51934</v>
      </c>
      <c r="H71" s="25" t="s">
        <v>228</v>
      </c>
      <c r="I71" s="21" t="s">
        <v>229</v>
      </c>
      <c r="J71" s="21">
        <v>-4</v>
      </c>
      <c r="K71" s="22">
        <v>1.0900000000000001</v>
      </c>
      <c r="M71" s="21">
        <v>41</v>
      </c>
      <c r="N71" s="19">
        <v>97939</v>
      </c>
      <c r="O71" s="20" t="s">
        <v>217</v>
      </c>
      <c r="P71" s="21" t="s">
        <v>40</v>
      </c>
      <c r="Q71" s="21" t="s">
        <v>21</v>
      </c>
      <c r="R71" s="21">
        <v>41</v>
      </c>
      <c r="S71" s="19">
        <v>116454</v>
      </c>
      <c r="T71" s="25" t="s">
        <v>249</v>
      </c>
      <c r="U71" s="21" t="s">
        <v>233</v>
      </c>
      <c r="V71" s="21">
        <v>-3</v>
      </c>
      <c r="W71" s="22">
        <v>3.8300000000000002E-10</v>
      </c>
      <c r="Y71" s="17">
        <v>44</v>
      </c>
      <c r="Z71" s="19">
        <v>57575</v>
      </c>
      <c r="AA71" s="21" t="s">
        <v>250</v>
      </c>
      <c r="AB71" s="21" t="s">
        <v>117</v>
      </c>
      <c r="AC71" s="17" t="s">
        <v>31</v>
      </c>
      <c r="AD71" s="17">
        <v>44</v>
      </c>
      <c r="AE71" s="19">
        <v>57605</v>
      </c>
      <c r="AF71" s="21" t="s">
        <v>248</v>
      </c>
      <c r="AG71" s="21" t="s">
        <v>117</v>
      </c>
      <c r="AH71" s="21">
        <v>0</v>
      </c>
      <c r="AI71" s="22">
        <v>2.1200000000000001E-17</v>
      </c>
    </row>
    <row r="72" spans="1:35" ht="14.4">
      <c r="A72" s="1">
        <v>41</v>
      </c>
      <c r="B72" s="19">
        <v>97902</v>
      </c>
      <c r="C72" s="20" t="s">
        <v>217</v>
      </c>
      <c r="D72" s="21" t="s">
        <v>40</v>
      </c>
      <c r="E72" s="17" t="s">
        <v>21</v>
      </c>
      <c r="F72" s="17">
        <v>41</v>
      </c>
      <c r="G72" s="19">
        <v>116417</v>
      </c>
      <c r="H72" s="25" t="s">
        <v>249</v>
      </c>
      <c r="I72" s="21" t="s">
        <v>57</v>
      </c>
      <c r="J72" s="21">
        <v>-3</v>
      </c>
      <c r="K72" s="22">
        <v>3.8300000000000002E-10</v>
      </c>
      <c r="M72" s="21">
        <v>41</v>
      </c>
      <c r="N72" s="19">
        <v>42909</v>
      </c>
      <c r="O72" s="20" t="s">
        <v>216</v>
      </c>
      <c r="P72" s="21" t="s">
        <v>140</v>
      </c>
      <c r="Q72" s="21" t="s">
        <v>21</v>
      </c>
      <c r="R72" s="21">
        <v>41</v>
      </c>
      <c r="S72" s="19">
        <v>137295</v>
      </c>
      <c r="T72" s="20" t="s">
        <v>230</v>
      </c>
      <c r="U72" s="21" t="s">
        <v>231</v>
      </c>
      <c r="V72" s="21">
        <v>-2</v>
      </c>
      <c r="W72" s="22">
        <v>9.8299999999999999E-12</v>
      </c>
      <c r="Y72" s="17">
        <v>47</v>
      </c>
      <c r="Z72" s="19">
        <v>125212</v>
      </c>
      <c r="AA72" s="21" t="s">
        <v>251</v>
      </c>
      <c r="AB72" s="21" t="s">
        <v>252</v>
      </c>
      <c r="AC72" s="17" t="s">
        <v>21</v>
      </c>
      <c r="AD72" s="17">
        <v>47</v>
      </c>
      <c r="AE72" s="19">
        <v>125212</v>
      </c>
      <c r="AF72" s="21" t="s">
        <v>251</v>
      </c>
      <c r="AG72" s="21" t="s">
        <v>252</v>
      </c>
      <c r="AH72" s="21">
        <v>-1</v>
      </c>
      <c r="AI72" s="22">
        <v>4.67E-17</v>
      </c>
    </row>
    <row r="73" spans="1:35" ht="14.4">
      <c r="A73" s="1">
        <v>41</v>
      </c>
      <c r="B73" s="19">
        <v>116417</v>
      </c>
      <c r="C73" s="25" t="s">
        <v>249</v>
      </c>
      <c r="D73" s="21" t="s">
        <v>57</v>
      </c>
      <c r="E73" s="17" t="s">
        <v>31</v>
      </c>
      <c r="F73" s="17">
        <v>41</v>
      </c>
      <c r="G73" s="19">
        <v>137268</v>
      </c>
      <c r="H73" s="20" t="s">
        <v>230</v>
      </c>
      <c r="I73" s="21" t="s">
        <v>56</v>
      </c>
      <c r="J73" s="21">
        <v>-3</v>
      </c>
      <c r="K73" s="22">
        <v>3.8300000000000002E-10</v>
      </c>
      <c r="M73" s="21">
        <v>41</v>
      </c>
      <c r="N73" s="19">
        <v>116454</v>
      </c>
      <c r="O73" s="25" t="s">
        <v>249</v>
      </c>
      <c r="P73" s="21" t="s">
        <v>57</v>
      </c>
      <c r="Q73" s="21" t="s">
        <v>31</v>
      </c>
      <c r="R73" s="21">
        <v>41</v>
      </c>
      <c r="S73" s="19">
        <v>137295</v>
      </c>
      <c r="T73" s="20" t="s">
        <v>230</v>
      </c>
      <c r="U73" s="21" t="s">
        <v>234</v>
      </c>
      <c r="V73" s="21">
        <v>-3</v>
      </c>
      <c r="W73" s="22">
        <v>3.8300000000000002E-10</v>
      </c>
      <c r="Y73" s="17">
        <v>48</v>
      </c>
      <c r="Z73" s="19">
        <v>74212</v>
      </c>
      <c r="AA73" s="20" t="s">
        <v>253</v>
      </c>
      <c r="AB73" s="21" t="s">
        <v>254</v>
      </c>
      <c r="AC73" s="17" t="s">
        <v>21</v>
      </c>
      <c r="AD73" s="17">
        <v>48</v>
      </c>
      <c r="AE73" s="19">
        <v>74212</v>
      </c>
      <c r="AF73" s="20" t="s">
        <v>253</v>
      </c>
      <c r="AG73" s="21" t="s">
        <v>255</v>
      </c>
      <c r="AH73" s="21">
        <v>0</v>
      </c>
      <c r="AI73" s="22">
        <v>8.2899999999999996E-20</v>
      </c>
    </row>
    <row r="74" spans="1:35" ht="14.4">
      <c r="A74" s="1">
        <v>42</v>
      </c>
      <c r="B74" s="15">
        <v>10304</v>
      </c>
      <c r="C74" s="24" t="s">
        <v>256</v>
      </c>
      <c r="D74" s="1" t="s">
        <v>257</v>
      </c>
      <c r="E74" s="17" t="s">
        <v>21</v>
      </c>
      <c r="F74" s="18">
        <v>42</v>
      </c>
      <c r="G74" s="19">
        <v>10304</v>
      </c>
      <c r="H74" s="25" t="s">
        <v>256</v>
      </c>
      <c r="I74" s="1" t="s">
        <v>257</v>
      </c>
      <c r="J74" s="21">
        <v>-2</v>
      </c>
      <c r="K74" s="22">
        <v>2.5799999999999999E-12</v>
      </c>
      <c r="M74" s="21">
        <v>42</v>
      </c>
      <c r="N74" s="19">
        <v>10307</v>
      </c>
      <c r="O74" s="25" t="s">
        <v>256</v>
      </c>
      <c r="P74" s="21" t="s">
        <v>257</v>
      </c>
      <c r="Q74" s="21" t="s">
        <v>21</v>
      </c>
      <c r="R74" s="21">
        <v>42</v>
      </c>
      <c r="S74" s="19">
        <v>10307</v>
      </c>
      <c r="T74" s="25" t="s">
        <v>256</v>
      </c>
      <c r="U74" s="21" t="s">
        <v>257</v>
      </c>
      <c r="V74" s="21">
        <v>-2</v>
      </c>
      <c r="W74" s="22">
        <v>2.5799999999999999E-12</v>
      </c>
      <c r="Y74" s="17">
        <v>49</v>
      </c>
      <c r="Z74" s="19">
        <v>112925</v>
      </c>
      <c r="AA74" s="21" t="s">
        <v>258</v>
      </c>
      <c r="AB74" s="21" t="s">
        <v>94</v>
      </c>
      <c r="AC74" s="17" t="s">
        <v>31</v>
      </c>
      <c r="AD74" s="17">
        <v>49</v>
      </c>
      <c r="AE74" s="19">
        <v>113009</v>
      </c>
      <c r="AF74" s="21" t="s">
        <v>259</v>
      </c>
      <c r="AG74" s="21" t="s">
        <v>94</v>
      </c>
      <c r="AH74" s="21">
        <v>-1</v>
      </c>
      <c r="AI74" s="22">
        <v>3.04E-18</v>
      </c>
    </row>
    <row r="75" spans="1:35" ht="14.4">
      <c r="A75" s="1">
        <v>42</v>
      </c>
      <c r="B75" s="19">
        <v>42922</v>
      </c>
      <c r="C75" s="20" t="s">
        <v>242</v>
      </c>
      <c r="D75" s="21" t="s">
        <v>135</v>
      </c>
      <c r="E75" s="17" t="s">
        <v>21</v>
      </c>
      <c r="F75" s="17">
        <v>42</v>
      </c>
      <c r="G75" s="19">
        <v>116417</v>
      </c>
      <c r="H75" s="25" t="s">
        <v>260</v>
      </c>
      <c r="I75" s="21" t="s">
        <v>57</v>
      </c>
      <c r="J75" s="21">
        <v>-3</v>
      </c>
      <c r="K75" s="22">
        <v>1.0300000000000001E-10</v>
      </c>
      <c r="M75" s="21">
        <v>42</v>
      </c>
      <c r="N75" s="19">
        <v>42908</v>
      </c>
      <c r="O75" s="20" t="s">
        <v>261</v>
      </c>
      <c r="P75" s="21" t="s">
        <v>112</v>
      </c>
      <c r="Q75" s="21" t="s">
        <v>21</v>
      </c>
      <c r="R75" s="21">
        <v>42</v>
      </c>
      <c r="S75" s="19">
        <v>116454</v>
      </c>
      <c r="T75" s="25" t="s">
        <v>260</v>
      </c>
      <c r="U75" s="21" t="s">
        <v>233</v>
      </c>
      <c r="V75" s="21">
        <v>-3</v>
      </c>
      <c r="W75" s="22">
        <v>1.0300000000000001E-10</v>
      </c>
      <c r="Y75" s="17">
        <v>51</v>
      </c>
      <c r="Z75" s="19">
        <v>57573</v>
      </c>
      <c r="AA75" s="21" t="s">
        <v>262</v>
      </c>
      <c r="AB75" s="21" t="s">
        <v>117</v>
      </c>
      <c r="AC75" s="17" t="s">
        <v>31</v>
      </c>
      <c r="AD75" s="17">
        <v>51</v>
      </c>
      <c r="AE75" s="19">
        <v>57603</v>
      </c>
      <c r="AF75" s="21" t="s">
        <v>263</v>
      </c>
      <c r="AG75" s="21" t="s">
        <v>117</v>
      </c>
      <c r="AH75" s="21">
        <v>-5</v>
      </c>
      <c r="AI75" s="22">
        <v>7.3899999999999998E-13</v>
      </c>
    </row>
    <row r="76" spans="1:35" ht="14.4">
      <c r="A76" s="1">
        <v>47</v>
      </c>
      <c r="B76" s="19">
        <v>47374</v>
      </c>
      <c r="C76" s="25" t="s">
        <v>264</v>
      </c>
      <c r="D76" s="21" t="s">
        <v>222</v>
      </c>
      <c r="E76" s="17" t="s">
        <v>31</v>
      </c>
      <c r="F76" s="17">
        <v>47</v>
      </c>
      <c r="G76" s="19">
        <v>47451</v>
      </c>
      <c r="H76" s="25" t="s">
        <v>265</v>
      </c>
      <c r="I76" s="21" t="s">
        <v>222</v>
      </c>
      <c r="J76" s="21">
        <v>-4</v>
      </c>
      <c r="K76" s="22">
        <v>4.6999999999999998E-12</v>
      </c>
      <c r="M76" s="21">
        <v>47</v>
      </c>
      <c r="N76" s="19">
        <v>47369</v>
      </c>
      <c r="O76" s="25" t="s">
        <v>264</v>
      </c>
      <c r="P76" s="21" t="s">
        <v>222</v>
      </c>
      <c r="Q76" s="21" t="s">
        <v>31</v>
      </c>
      <c r="R76" s="21">
        <v>47</v>
      </c>
      <c r="S76" s="19">
        <v>47446</v>
      </c>
      <c r="T76" s="25" t="s">
        <v>238</v>
      </c>
      <c r="U76" s="21" t="s">
        <v>239</v>
      </c>
      <c r="V76" s="21">
        <v>-4</v>
      </c>
      <c r="W76" s="22">
        <v>4.6999999999999998E-12</v>
      </c>
      <c r="Y76" s="17">
        <v>51</v>
      </c>
      <c r="Z76" s="19">
        <v>125208</v>
      </c>
      <c r="AA76" s="21" t="s">
        <v>266</v>
      </c>
      <c r="AB76" s="21" t="s">
        <v>252</v>
      </c>
      <c r="AC76" s="17" t="s">
        <v>21</v>
      </c>
      <c r="AD76" s="17">
        <v>51</v>
      </c>
      <c r="AE76" s="19">
        <v>125212</v>
      </c>
      <c r="AF76" s="21" t="s">
        <v>267</v>
      </c>
      <c r="AG76" s="21" t="s">
        <v>252</v>
      </c>
      <c r="AH76" s="21">
        <v>-4</v>
      </c>
      <c r="AI76" s="22">
        <v>2.6200000000000001E-14</v>
      </c>
    </row>
    <row r="77" spans="1:35" ht="14.4">
      <c r="A77" s="1">
        <v>47</v>
      </c>
      <c r="B77" s="15">
        <v>124408</v>
      </c>
      <c r="C77" s="24" t="s">
        <v>268</v>
      </c>
      <c r="D77" s="1" t="s">
        <v>252</v>
      </c>
      <c r="E77" s="17" t="s">
        <v>21</v>
      </c>
      <c r="F77" s="18">
        <v>47</v>
      </c>
      <c r="G77" s="19">
        <v>124408</v>
      </c>
      <c r="H77" s="25" t="s">
        <v>268</v>
      </c>
      <c r="I77" s="21" t="s">
        <v>252</v>
      </c>
      <c r="J77" s="21">
        <v>-1</v>
      </c>
      <c r="K77" s="22">
        <v>4.58E-17</v>
      </c>
      <c r="M77" s="21">
        <v>47</v>
      </c>
      <c r="N77" s="19">
        <v>124435</v>
      </c>
      <c r="O77" s="25" t="s">
        <v>268</v>
      </c>
      <c r="P77" s="21" t="s">
        <v>252</v>
      </c>
      <c r="Q77" s="21" t="s">
        <v>21</v>
      </c>
      <c r="R77" s="21">
        <v>47</v>
      </c>
      <c r="S77" s="19">
        <v>124435</v>
      </c>
      <c r="T77" s="25" t="s">
        <v>268</v>
      </c>
      <c r="U77" s="21" t="s">
        <v>252</v>
      </c>
      <c r="V77" s="21">
        <v>-1</v>
      </c>
      <c r="W77" s="22">
        <v>4.5899999999999998E-17</v>
      </c>
      <c r="Y77" s="17">
        <v>52</v>
      </c>
      <c r="Z77" s="19">
        <v>38322</v>
      </c>
      <c r="AA77" s="20" t="s">
        <v>111</v>
      </c>
      <c r="AB77" s="21" t="s">
        <v>112</v>
      </c>
      <c r="AC77" s="17" t="s">
        <v>31</v>
      </c>
      <c r="AD77" s="17">
        <v>52</v>
      </c>
      <c r="AE77" s="19">
        <v>40546</v>
      </c>
      <c r="AF77" s="20" t="s">
        <v>269</v>
      </c>
      <c r="AG77" s="21" t="s">
        <v>114</v>
      </c>
      <c r="AH77" s="21">
        <v>-5</v>
      </c>
      <c r="AI77" s="22">
        <v>2.0399999999999999E-13</v>
      </c>
    </row>
    <row r="78" spans="1:35" ht="14.4">
      <c r="A78" s="1">
        <v>48</v>
      </c>
      <c r="B78" s="15">
        <v>46247</v>
      </c>
      <c r="C78" s="24" t="s">
        <v>270</v>
      </c>
      <c r="D78" s="1" t="s">
        <v>271</v>
      </c>
      <c r="E78" s="17" t="s">
        <v>21</v>
      </c>
      <c r="F78" s="18">
        <v>48</v>
      </c>
      <c r="G78" s="19">
        <v>46261</v>
      </c>
      <c r="H78" s="25" t="s">
        <v>272</v>
      </c>
      <c r="I78" s="21" t="s">
        <v>271</v>
      </c>
      <c r="J78" s="21">
        <v>-2</v>
      </c>
      <c r="K78" s="22">
        <v>8.25E-16</v>
      </c>
      <c r="M78" s="21">
        <v>48</v>
      </c>
      <c r="N78" s="19">
        <v>46231</v>
      </c>
      <c r="O78" s="25" t="s">
        <v>270</v>
      </c>
      <c r="P78" s="21" t="s">
        <v>271</v>
      </c>
      <c r="Q78" s="21" t="s">
        <v>21</v>
      </c>
      <c r="R78" s="21">
        <v>48</v>
      </c>
      <c r="S78" s="19">
        <v>46245</v>
      </c>
      <c r="T78" s="25" t="s">
        <v>272</v>
      </c>
      <c r="U78" s="21" t="s">
        <v>271</v>
      </c>
      <c r="V78" s="21">
        <v>-2</v>
      </c>
      <c r="W78" s="22">
        <v>8.2600000000000001E-16</v>
      </c>
      <c r="Y78" s="17">
        <v>52</v>
      </c>
      <c r="Z78" s="19">
        <v>57552</v>
      </c>
      <c r="AA78" s="21" t="s">
        <v>273</v>
      </c>
      <c r="AB78" s="21" t="s">
        <v>117</v>
      </c>
      <c r="AC78" s="17" t="s">
        <v>31</v>
      </c>
      <c r="AD78" s="17">
        <v>52</v>
      </c>
      <c r="AE78" s="19">
        <v>57597</v>
      </c>
      <c r="AF78" s="21" t="s">
        <v>274</v>
      </c>
      <c r="AG78" s="21" t="s">
        <v>117</v>
      </c>
      <c r="AH78" s="21">
        <v>-4</v>
      </c>
      <c r="AI78" s="22">
        <v>7.1000000000000002E-15</v>
      </c>
    </row>
    <row r="79" spans="1:35" ht="14.4">
      <c r="A79" s="1">
        <v>48</v>
      </c>
      <c r="B79" s="15">
        <v>73953</v>
      </c>
      <c r="C79" s="26" t="s">
        <v>253</v>
      </c>
      <c r="D79" s="1" t="s">
        <v>255</v>
      </c>
      <c r="E79" s="17" t="s">
        <v>21</v>
      </c>
      <c r="F79" s="18">
        <v>48</v>
      </c>
      <c r="G79" s="19">
        <v>73953</v>
      </c>
      <c r="H79" s="26" t="s">
        <v>253</v>
      </c>
      <c r="I79" s="1" t="s">
        <v>255</v>
      </c>
      <c r="J79" s="21">
        <v>0</v>
      </c>
      <c r="K79" s="22">
        <v>8.1300000000000003E-20</v>
      </c>
      <c r="M79" s="21">
        <v>48</v>
      </c>
      <c r="N79" s="15">
        <v>73967</v>
      </c>
      <c r="O79" s="26" t="s">
        <v>253</v>
      </c>
      <c r="P79" s="1" t="s">
        <v>255</v>
      </c>
      <c r="Q79" s="21" t="s">
        <v>21</v>
      </c>
      <c r="R79" s="21">
        <v>48</v>
      </c>
      <c r="S79" s="19">
        <v>73967</v>
      </c>
      <c r="T79" s="20" t="s">
        <v>253</v>
      </c>
      <c r="U79" s="21" t="s">
        <v>255</v>
      </c>
      <c r="V79" s="21">
        <v>0</v>
      </c>
      <c r="W79" s="22">
        <v>8.1300000000000003E-20</v>
      </c>
      <c r="Y79" s="17">
        <v>52</v>
      </c>
      <c r="Z79" s="19">
        <v>112925</v>
      </c>
      <c r="AA79" s="21" t="s">
        <v>275</v>
      </c>
      <c r="AB79" s="21" t="s">
        <v>94</v>
      </c>
      <c r="AC79" s="17" t="s">
        <v>31</v>
      </c>
      <c r="AD79" s="17">
        <v>52</v>
      </c>
      <c r="AE79" s="19">
        <v>113009</v>
      </c>
      <c r="AF79" s="21" t="s">
        <v>276</v>
      </c>
      <c r="AG79" s="21" t="s">
        <v>94</v>
      </c>
      <c r="AH79" s="21">
        <v>-2</v>
      </c>
      <c r="AI79" s="22">
        <v>3.8600000000000003E-18</v>
      </c>
    </row>
    <row r="80" spans="1:35">
      <c r="A80" s="21">
        <v>51</v>
      </c>
      <c r="B80" s="19">
        <v>124404</v>
      </c>
      <c r="C80" s="25" t="s">
        <v>277</v>
      </c>
      <c r="D80" s="21" t="s">
        <v>252</v>
      </c>
      <c r="E80" s="17" t="s">
        <v>21</v>
      </c>
      <c r="F80" s="17">
        <v>51</v>
      </c>
      <c r="G80" s="19">
        <v>124408</v>
      </c>
      <c r="H80" s="25" t="s">
        <v>278</v>
      </c>
      <c r="I80" s="21" t="s">
        <v>252</v>
      </c>
      <c r="J80" s="21">
        <v>-4</v>
      </c>
      <c r="K80" s="22">
        <v>2.57E-14</v>
      </c>
      <c r="M80" s="21">
        <v>51</v>
      </c>
      <c r="N80" s="19">
        <v>124431</v>
      </c>
      <c r="O80" s="25" t="s">
        <v>277</v>
      </c>
      <c r="P80" s="21" t="s">
        <v>252</v>
      </c>
      <c r="Q80" s="21" t="s">
        <v>21</v>
      </c>
      <c r="R80" s="21">
        <v>51</v>
      </c>
      <c r="S80" s="19">
        <v>124435</v>
      </c>
      <c r="T80" s="25" t="s">
        <v>278</v>
      </c>
      <c r="U80" s="21" t="s">
        <v>252</v>
      </c>
      <c r="V80" s="21">
        <v>-4</v>
      </c>
      <c r="W80" s="22">
        <v>2.57E-14</v>
      </c>
      <c r="Y80" s="17">
        <v>52</v>
      </c>
      <c r="Z80" s="19">
        <v>112946</v>
      </c>
      <c r="AA80" s="21" t="s">
        <v>279</v>
      </c>
      <c r="AB80" s="21" t="s">
        <v>94</v>
      </c>
      <c r="AC80" s="17" t="s">
        <v>31</v>
      </c>
      <c r="AD80" s="17">
        <v>52</v>
      </c>
      <c r="AE80" s="19">
        <v>113009</v>
      </c>
      <c r="AF80" s="21" t="s">
        <v>276</v>
      </c>
      <c r="AG80" s="21" t="s">
        <v>94</v>
      </c>
      <c r="AH80" s="21">
        <v>-1</v>
      </c>
      <c r="AI80" s="22">
        <v>5.0499999999999997E-20</v>
      </c>
    </row>
    <row r="81" spans="1:39">
      <c r="A81" s="21">
        <v>62</v>
      </c>
      <c r="B81" s="19">
        <v>46247</v>
      </c>
      <c r="C81" s="25" t="s">
        <v>280</v>
      </c>
      <c r="D81" s="21" t="s">
        <v>271</v>
      </c>
      <c r="E81" s="17" t="s">
        <v>21</v>
      </c>
      <c r="F81" s="17">
        <v>62</v>
      </c>
      <c r="G81" s="19">
        <v>46247</v>
      </c>
      <c r="H81" s="25" t="s">
        <v>280</v>
      </c>
      <c r="I81" s="21" t="s">
        <v>271</v>
      </c>
      <c r="J81" s="21">
        <v>-4</v>
      </c>
      <c r="K81" s="22">
        <v>1.37E-20</v>
      </c>
      <c r="M81" s="21">
        <v>62</v>
      </c>
      <c r="N81" s="19">
        <v>46231</v>
      </c>
      <c r="O81" s="25" t="s">
        <v>280</v>
      </c>
      <c r="P81" s="21" t="s">
        <v>271</v>
      </c>
      <c r="Q81" s="21" t="s">
        <v>21</v>
      </c>
      <c r="R81" s="21">
        <v>62</v>
      </c>
      <c r="S81" s="19">
        <v>46231</v>
      </c>
      <c r="T81" s="25" t="s">
        <v>280</v>
      </c>
      <c r="U81" s="21" t="s">
        <v>271</v>
      </c>
      <c r="V81" s="21">
        <v>-4</v>
      </c>
      <c r="W81" s="22">
        <v>1.37E-20</v>
      </c>
      <c r="Y81" s="17">
        <v>59</v>
      </c>
      <c r="Z81" s="19">
        <v>57560</v>
      </c>
      <c r="AA81" s="21" t="s">
        <v>281</v>
      </c>
      <c r="AB81" s="21" t="s">
        <v>117</v>
      </c>
      <c r="AC81" s="17" t="s">
        <v>31</v>
      </c>
      <c r="AD81" s="17">
        <v>59</v>
      </c>
      <c r="AE81" s="19">
        <v>57590</v>
      </c>
      <c r="AF81" s="21" t="s">
        <v>282</v>
      </c>
      <c r="AG81" s="21" t="s">
        <v>117</v>
      </c>
      <c r="AH81" s="21">
        <v>-2</v>
      </c>
      <c r="AI81" s="22">
        <v>3.0400000000000001E-22</v>
      </c>
    </row>
    <row r="82" spans="1:39">
      <c r="A82" s="21">
        <v>24431</v>
      </c>
      <c r="B82" s="19">
        <v>83889</v>
      </c>
      <c r="D82"/>
      <c r="E82" s="17" t="s">
        <v>21</v>
      </c>
      <c r="F82" s="17">
        <v>24431</v>
      </c>
      <c r="G82" s="19">
        <v>126891</v>
      </c>
      <c r="I82"/>
      <c r="J82" s="21">
        <v>0</v>
      </c>
      <c r="K82" s="22">
        <v>0</v>
      </c>
      <c r="M82" s="21">
        <v>24431</v>
      </c>
      <c r="N82" s="19">
        <v>83926</v>
      </c>
      <c r="P82"/>
      <c r="Q82" s="21" t="s">
        <v>21</v>
      </c>
      <c r="R82" s="21">
        <v>24431</v>
      </c>
      <c r="S82" s="19">
        <v>126918</v>
      </c>
      <c r="U82"/>
      <c r="V82" s="21">
        <v>0</v>
      </c>
      <c r="W82" s="22">
        <v>0</v>
      </c>
      <c r="Y82" s="17">
        <v>59</v>
      </c>
      <c r="Z82" s="19">
        <v>57575</v>
      </c>
      <c r="AA82" s="21" t="s">
        <v>283</v>
      </c>
      <c r="AB82" s="21" t="s">
        <v>117</v>
      </c>
      <c r="AC82" s="17" t="s">
        <v>31</v>
      </c>
      <c r="AD82" s="17">
        <v>59</v>
      </c>
      <c r="AE82" s="19">
        <v>57590</v>
      </c>
      <c r="AF82" s="21" t="s">
        <v>282</v>
      </c>
      <c r="AG82" s="21" t="s">
        <v>117</v>
      </c>
      <c r="AH82" s="21">
        <v>0</v>
      </c>
      <c r="AI82" s="22">
        <v>1.9800000000000001E-26</v>
      </c>
    </row>
    <row r="83" spans="1:39">
      <c r="B83" s="19"/>
      <c r="D83"/>
      <c r="E83" s="17"/>
      <c r="F83" s="17"/>
      <c r="G83" s="19"/>
      <c r="I83"/>
      <c r="N83" s="19"/>
      <c r="P83"/>
      <c r="S83" s="19"/>
      <c r="U83"/>
      <c r="Y83" s="17">
        <v>61</v>
      </c>
      <c r="Z83" s="19">
        <v>57573</v>
      </c>
      <c r="AA83" s="21" t="s">
        <v>284</v>
      </c>
      <c r="AB83" s="21" t="s">
        <v>117</v>
      </c>
      <c r="AC83" s="17" t="s">
        <v>31</v>
      </c>
      <c r="AD83" s="17">
        <v>61</v>
      </c>
      <c r="AE83" s="19">
        <v>57588</v>
      </c>
      <c r="AF83" s="21" t="s">
        <v>285</v>
      </c>
      <c r="AG83" s="21" t="s">
        <v>117</v>
      </c>
      <c r="AH83" s="21">
        <v>-1</v>
      </c>
      <c r="AI83" s="22">
        <v>2.26E-25</v>
      </c>
    </row>
    <row r="84" spans="1:39">
      <c r="B84" s="19"/>
      <c r="D84"/>
      <c r="E84" s="17"/>
      <c r="F84" s="17"/>
      <c r="G84" s="19"/>
      <c r="I84"/>
      <c r="N84" s="19"/>
      <c r="P84"/>
      <c r="S84" s="19"/>
      <c r="U84"/>
      <c r="Y84" s="17">
        <v>62</v>
      </c>
      <c r="Z84" s="19">
        <v>112912</v>
      </c>
      <c r="AA84" s="21" t="s">
        <v>286</v>
      </c>
      <c r="AB84" s="21" t="s">
        <v>94</v>
      </c>
      <c r="AC84" s="17" t="s">
        <v>31</v>
      </c>
      <c r="AD84" s="17">
        <v>62</v>
      </c>
      <c r="AE84" s="19">
        <v>112996</v>
      </c>
      <c r="AF84" s="21" t="s">
        <v>287</v>
      </c>
      <c r="AG84" s="21" t="s">
        <v>94</v>
      </c>
      <c r="AH84" s="21">
        <v>-2</v>
      </c>
      <c r="AI84" s="22">
        <v>5.2500000000000002E-24</v>
      </c>
    </row>
    <row r="85" spans="1:39">
      <c r="B85" s="19"/>
      <c r="D85"/>
      <c r="E85" s="17"/>
      <c r="F85" s="17"/>
      <c r="G85" s="19"/>
      <c r="I85"/>
      <c r="N85" s="19"/>
      <c r="P85"/>
      <c r="S85" s="19"/>
      <c r="U85"/>
      <c r="Y85" s="17">
        <v>67</v>
      </c>
      <c r="Z85" s="19">
        <v>57552</v>
      </c>
      <c r="AA85" s="21" t="s">
        <v>273</v>
      </c>
      <c r="AB85" s="21" t="s">
        <v>117</v>
      </c>
      <c r="AC85" s="17" t="s">
        <v>31</v>
      </c>
      <c r="AD85" s="17">
        <v>67</v>
      </c>
      <c r="AE85" s="19">
        <v>57582</v>
      </c>
      <c r="AF85" s="21" t="s">
        <v>288</v>
      </c>
      <c r="AG85" s="21" t="s">
        <v>117</v>
      </c>
      <c r="AH85" s="21">
        <v>-4</v>
      </c>
      <c r="AI85" s="22">
        <v>1.8699999999999999E-23</v>
      </c>
    </row>
    <row r="86" spans="1:39" ht="14.25" customHeight="1">
      <c r="A86" s="21" t="s">
        <v>289</v>
      </c>
      <c r="D86"/>
      <c r="E86"/>
      <c r="F86"/>
      <c r="I86"/>
      <c r="O86" s="21" t="s">
        <v>289</v>
      </c>
      <c r="P86"/>
      <c r="U86"/>
      <c r="Y86"/>
      <c r="AB86" s="42" t="s">
        <v>289</v>
      </c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</row>
    <row r="87" spans="1:39" ht="14.25" customHeight="1">
      <c r="A87" s="21" t="s">
        <v>290</v>
      </c>
      <c r="D87"/>
      <c r="E87"/>
      <c r="F87"/>
      <c r="I87"/>
      <c r="O87" s="21" t="s">
        <v>290</v>
      </c>
      <c r="P87"/>
      <c r="U87"/>
      <c r="Y87"/>
      <c r="AB87" s="42" t="s">
        <v>290</v>
      </c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</row>
    <row r="88" spans="1:39" ht="14.25" customHeight="1">
      <c r="A88" s="21" t="s">
        <v>291</v>
      </c>
      <c r="D88"/>
      <c r="E88"/>
      <c r="F88"/>
      <c r="I88"/>
      <c r="O88" s="21" t="s">
        <v>291</v>
      </c>
      <c r="P88"/>
      <c r="U88"/>
      <c r="Y88"/>
      <c r="AB88" s="42" t="s">
        <v>291</v>
      </c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</row>
    <row r="89" spans="1:39" ht="14.25" customHeight="1">
      <c r="A89" s="21" t="s">
        <v>292</v>
      </c>
      <c r="D89"/>
      <c r="E89"/>
      <c r="F89"/>
      <c r="I89"/>
      <c r="O89" s="21" t="s">
        <v>292</v>
      </c>
      <c r="P89"/>
      <c r="U89"/>
      <c r="Y89"/>
      <c r="AB89" s="42" t="s">
        <v>292</v>
      </c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</row>
    <row r="90" spans="1:39" ht="14.25" customHeight="1">
      <c r="A90" s="21" t="s">
        <v>293</v>
      </c>
      <c r="D90"/>
      <c r="E90"/>
      <c r="F90"/>
      <c r="I90"/>
      <c r="O90" s="21" t="s">
        <v>293</v>
      </c>
      <c r="P90"/>
      <c r="U90"/>
      <c r="Y90"/>
      <c r="AB90" s="42" t="s">
        <v>293</v>
      </c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</row>
    <row r="91" spans="1:39" ht="14.25" customHeight="1">
      <c r="A91" s="21"/>
      <c r="D91"/>
      <c r="E91"/>
      <c r="F91"/>
      <c r="I91"/>
      <c r="O91" s="21"/>
      <c r="P91"/>
      <c r="U91"/>
      <c r="Y91"/>
      <c r="AB91" s="43" t="s">
        <v>294</v>
      </c>
      <c r="AC91" s="43"/>
      <c r="AD91" s="43"/>
      <c r="AE91" s="43"/>
      <c r="AF91" s="43"/>
      <c r="AG91" s="43"/>
      <c r="AH91" s="43"/>
      <c r="AI91" s="43"/>
      <c r="AJ91" s="43"/>
      <c r="AK91" s="43"/>
      <c r="AL91" s="43"/>
      <c r="AM91" s="43"/>
    </row>
    <row r="92" spans="1:39" ht="14.25" customHeight="1">
      <c r="A92" s="21" t="s">
        <v>295</v>
      </c>
      <c r="B92" s="27"/>
      <c r="D92"/>
      <c r="E92"/>
      <c r="F92"/>
      <c r="I92"/>
      <c r="O92" s="21" t="s">
        <v>296</v>
      </c>
      <c r="P92" s="27"/>
      <c r="U92"/>
      <c r="Y92"/>
      <c r="AB92" s="42" t="s">
        <v>297</v>
      </c>
      <c r="AC92" s="42"/>
      <c r="AD92" s="42"/>
      <c r="AE92" s="42"/>
      <c r="AF92" s="42"/>
      <c r="AG92" s="42"/>
      <c r="AH92" s="42"/>
      <c r="AI92" s="42"/>
      <c r="AJ92" s="42"/>
      <c r="AK92" s="42"/>
      <c r="AL92" s="42"/>
      <c r="AM92" s="42"/>
    </row>
    <row r="93" spans="1:39" ht="14.25" customHeight="1">
      <c r="A93" s="21" t="s">
        <v>297</v>
      </c>
      <c r="D93"/>
      <c r="E93"/>
      <c r="F93"/>
      <c r="I93"/>
      <c r="O93" s="21" t="s">
        <v>297</v>
      </c>
      <c r="P93"/>
      <c r="U93"/>
      <c r="Y93"/>
      <c r="AB93" s="42" t="s">
        <v>298</v>
      </c>
      <c r="AC93" s="42"/>
      <c r="AD93" s="42"/>
      <c r="AE93" s="42"/>
      <c r="AF93" s="42"/>
      <c r="AG93" s="42"/>
      <c r="AH93" s="42"/>
      <c r="AI93" s="42"/>
      <c r="AJ93" s="42"/>
      <c r="AK93" s="42"/>
      <c r="AL93" s="42"/>
      <c r="AM93" s="42"/>
    </row>
    <row r="94" spans="1:39" ht="14.25" customHeight="1">
      <c r="A94" s="21" t="s">
        <v>299</v>
      </c>
      <c r="D94"/>
      <c r="E94"/>
      <c r="F94"/>
      <c r="I94"/>
      <c r="O94" s="21" t="s">
        <v>300</v>
      </c>
      <c r="P94"/>
      <c r="U94"/>
      <c r="Y94"/>
      <c r="AB94" s="42" t="s">
        <v>301</v>
      </c>
      <c r="AC94" s="42"/>
      <c r="AD94" s="42"/>
      <c r="AE94" s="42"/>
      <c r="AF94" s="42"/>
      <c r="AG94" s="42"/>
      <c r="AH94" s="42"/>
      <c r="AI94" s="42"/>
      <c r="AJ94" s="42"/>
      <c r="AK94" s="42"/>
      <c r="AL94" s="42"/>
      <c r="AM94" s="42"/>
    </row>
    <row r="95" spans="1:39" ht="14.25" customHeight="1">
      <c r="A95" s="21" t="s">
        <v>301</v>
      </c>
      <c r="D95"/>
      <c r="E95"/>
      <c r="F95"/>
      <c r="I95"/>
      <c r="O95" s="21" t="s">
        <v>301</v>
      </c>
      <c r="P95"/>
      <c r="U95"/>
      <c r="Y95"/>
      <c r="AB95" s="42" t="s">
        <v>302</v>
      </c>
      <c r="AC95" s="42"/>
      <c r="AD95" s="42"/>
      <c r="AE95" s="42"/>
      <c r="AF95" s="42"/>
      <c r="AG95" s="42"/>
      <c r="AH95" s="42"/>
      <c r="AI95" s="42"/>
      <c r="AJ95" s="42"/>
      <c r="AK95" s="42"/>
      <c r="AL95" s="42"/>
      <c r="AM95" s="42"/>
    </row>
    <row r="96" spans="1:39" ht="14.25" customHeight="1">
      <c r="A96" s="21"/>
      <c r="D96"/>
      <c r="E96"/>
      <c r="F96"/>
      <c r="I96"/>
      <c r="O96" s="21"/>
      <c r="P96"/>
      <c r="U96"/>
      <c r="Y96"/>
      <c r="AB96" s="42" t="s">
        <v>303</v>
      </c>
      <c r="AC96" s="42"/>
      <c r="AD96" s="42"/>
      <c r="AE96" s="42"/>
      <c r="AF96" s="42"/>
      <c r="AG96" s="42"/>
      <c r="AH96" s="42"/>
      <c r="AI96" s="42"/>
      <c r="AJ96" s="42"/>
      <c r="AK96" s="42"/>
      <c r="AL96" s="42"/>
      <c r="AM96" s="42"/>
    </row>
    <row r="97" spans="1:39" ht="14.25" customHeight="1">
      <c r="A97" s="21" t="s">
        <v>302</v>
      </c>
      <c r="D97"/>
      <c r="E97"/>
      <c r="F97"/>
      <c r="I97"/>
      <c r="O97" s="21" t="s">
        <v>302</v>
      </c>
      <c r="P97"/>
      <c r="U97"/>
      <c r="Y97"/>
      <c r="AB97" s="42" t="s">
        <v>304</v>
      </c>
      <c r="AC97" s="42"/>
      <c r="AD97" s="42"/>
      <c r="AE97" s="42"/>
      <c r="AF97" s="42"/>
      <c r="AG97" s="42"/>
      <c r="AH97" s="42"/>
      <c r="AI97" s="42"/>
      <c r="AJ97" s="42"/>
      <c r="AK97" s="42"/>
      <c r="AL97" s="42"/>
      <c r="AM97" s="42"/>
    </row>
    <row r="98" spans="1:39">
      <c r="A98" s="21" t="s">
        <v>303</v>
      </c>
      <c r="D98"/>
      <c r="E98"/>
      <c r="F98"/>
      <c r="I98"/>
      <c r="O98" s="21" t="s">
        <v>303</v>
      </c>
      <c r="P98"/>
      <c r="U98"/>
      <c r="Y98"/>
      <c r="AB98" s="40"/>
      <c r="AC98" s="40"/>
      <c r="AD98" s="40"/>
      <c r="AE98" s="40"/>
      <c r="AF98" s="40"/>
      <c r="AG98" s="40"/>
      <c r="AH98" s="40"/>
      <c r="AI98" s="40"/>
      <c r="AJ98" s="40"/>
      <c r="AK98" s="40"/>
      <c r="AL98" s="40"/>
      <c r="AM98" s="40"/>
    </row>
    <row r="99" spans="1:39">
      <c r="A99" s="21" t="s">
        <v>304</v>
      </c>
      <c r="D99"/>
      <c r="E99"/>
      <c r="F99"/>
      <c r="I99"/>
      <c r="O99" s="21" t="s">
        <v>304</v>
      </c>
      <c r="P99"/>
      <c r="U99"/>
      <c r="Y99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40"/>
    </row>
    <row r="100" spans="1:39" s="30" customFormat="1" ht="41.4">
      <c r="A100" s="28" t="s">
        <v>305</v>
      </c>
      <c r="B100" s="28" t="s">
        <v>306</v>
      </c>
      <c r="C100" s="28" t="s">
        <v>307</v>
      </c>
      <c r="D100" s="28" t="s">
        <v>308</v>
      </c>
      <c r="E100" s="28" t="s">
        <v>309</v>
      </c>
      <c r="F100" s="28" t="s">
        <v>310</v>
      </c>
      <c r="G100" s="28" t="s">
        <v>311</v>
      </c>
      <c r="H100" s="28" t="s">
        <v>312</v>
      </c>
      <c r="I100" s="28" t="s">
        <v>45</v>
      </c>
      <c r="J100" s="28" t="s">
        <v>313</v>
      </c>
      <c r="K100" s="28" t="s">
        <v>314</v>
      </c>
      <c r="L100" s="29" t="s">
        <v>315</v>
      </c>
      <c r="O100" s="28" t="s">
        <v>305</v>
      </c>
      <c r="P100" s="28" t="s">
        <v>306</v>
      </c>
      <c r="Q100" s="28" t="s">
        <v>307</v>
      </c>
      <c r="R100" s="28" t="s">
        <v>308</v>
      </c>
      <c r="S100" s="28" t="s">
        <v>309</v>
      </c>
      <c r="T100" s="28" t="s">
        <v>310</v>
      </c>
      <c r="U100" s="28" t="s">
        <v>311</v>
      </c>
      <c r="V100" s="28" t="s">
        <v>312</v>
      </c>
      <c r="W100" s="28" t="s">
        <v>45</v>
      </c>
      <c r="X100" s="28" t="s">
        <v>313</v>
      </c>
      <c r="Y100" s="28" t="s">
        <v>314</v>
      </c>
      <c r="Z100" s="29" t="s">
        <v>315</v>
      </c>
      <c r="AB100" s="31" t="s">
        <v>305</v>
      </c>
      <c r="AC100" s="31" t="s">
        <v>316</v>
      </c>
      <c r="AD100" s="31" t="s">
        <v>317</v>
      </c>
      <c r="AE100" s="31" t="s">
        <v>318</v>
      </c>
      <c r="AF100" s="31" t="s">
        <v>319</v>
      </c>
      <c r="AG100" s="31" t="s">
        <v>320</v>
      </c>
      <c r="AH100" s="31" t="s">
        <v>311</v>
      </c>
      <c r="AI100" s="31" t="s">
        <v>312</v>
      </c>
      <c r="AJ100" s="31" t="s">
        <v>45</v>
      </c>
      <c r="AK100" s="31" t="s">
        <v>313</v>
      </c>
      <c r="AL100" s="31" t="s">
        <v>314</v>
      </c>
      <c r="AM100" s="31" t="s">
        <v>321</v>
      </c>
    </row>
    <row r="101" spans="1:39">
      <c r="A101" s="32" t="s">
        <v>322</v>
      </c>
      <c r="B101" s="32">
        <v>19</v>
      </c>
      <c r="C101" s="32">
        <v>2.1</v>
      </c>
      <c r="D101" s="32">
        <v>19</v>
      </c>
      <c r="E101" s="32">
        <v>100</v>
      </c>
      <c r="F101" s="32">
        <v>0</v>
      </c>
      <c r="G101" s="32">
        <v>78</v>
      </c>
      <c r="H101" s="32">
        <v>41</v>
      </c>
      <c r="I101" s="32">
        <v>17</v>
      </c>
      <c r="J101" s="32">
        <v>15</v>
      </c>
      <c r="K101" s="32">
        <v>25</v>
      </c>
      <c r="L101" s="33">
        <v>1.89</v>
      </c>
      <c r="O101" s="32" t="s">
        <v>323</v>
      </c>
      <c r="P101" s="32">
        <v>19</v>
      </c>
      <c r="Q101" s="32">
        <v>2.1</v>
      </c>
      <c r="R101" s="32">
        <v>19</v>
      </c>
      <c r="S101" s="32">
        <v>100</v>
      </c>
      <c r="T101" s="32">
        <v>0</v>
      </c>
      <c r="U101" s="32">
        <v>78</v>
      </c>
      <c r="V101" s="32">
        <v>41</v>
      </c>
      <c r="W101" s="32">
        <v>17</v>
      </c>
      <c r="X101" s="32">
        <v>15</v>
      </c>
      <c r="Y101" s="32">
        <v>25</v>
      </c>
      <c r="Z101" s="33">
        <v>1.89</v>
      </c>
      <c r="AB101" s="34" t="s">
        <v>324</v>
      </c>
      <c r="AC101" s="34">
        <v>12</v>
      </c>
      <c r="AD101" s="34">
        <v>2.7</v>
      </c>
      <c r="AE101" s="34">
        <v>11</v>
      </c>
      <c r="AF101" s="34">
        <v>90</v>
      </c>
      <c r="AG101" s="34">
        <v>9</v>
      </c>
      <c r="AH101" s="34">
        <v>53</v>
      </c>
      <c r="AI101" s="34">
        <v>9</v>
      </c>
      <c r="AJ101" s="34">
        <v>16</v>
      </c>
      <c r="AK101" s="34">
        <v>0</v>
      </c>
      <c r="AL101" s="34">
        <v>74</v>
      </c>
      <c r="AM101" s="34">
        <v>1.07</v>
      </c>
    </row>
    <row r="102" spans="1:39" ht="27.6">
      <c r="A102" s="32" t="s">
        <v>325</v>
      </c>
      <c r="B102" s="32">
        <v>12</v>
      </c>
      <c r="C102" s="32">
        <v>2.1</v>
      </c>
      <c r="D102" s="32">
        <v>12</v>
      </c>
      <c r="E102" s="32">
        <v>100</v>
      </c>
      <c r="F102" s="32">
        <v>0</v>
      </c>
      <c r="G102" s="32">
        <v>50</v>
      </c>
      <c r="H102" s="32">
        <v>76</v>
      </c>
      <c r="I102" s="32">
        <v>0</v>
      </c>
      <c r="J102" s="32">
        <v>8</v>
      </c>
      <c r="K102" s="32">
        <v>16</v>
      </c>
      <c r="L102" s="33">
        <v>1.02</v>
      </c>
      <c r="O102" s="32" t="s">
        <v>326</v>
      </c>
      <c r="P102" s="32">
        <v>12</v>
      </c>
      <c r="Q102" s="32">
        <v>2.1</v>
      </c>
      <c r="R102" s="32">
        <v>12</v>
      </c>
      <c r="S102" s="32">
        <v>100</v>
      </c>
      <c r="T102" s="32">
        <v>0</v>
      </c>
      <c r="U102" s="32">
        <v>50</v>
      </c>
      <c r="V102" s="32">
        <v>76</v>
      </c>
      <c r="W102" s="32">
        <v>0</v>
      </c>
      <c r="X102" s="32">
        <v>8</v>
      </c>
      <c r="Y102" s="32">
        <v>16</v>
      </c>
      <c r="Z102" s="33">
        <v>1.02</v>
      </c>
      <c r="AB102" s="34" t="s">
        <v>327</v>
      </c>
      <c r="AC102" s="34">
        <v>13</v>
      </c>
      <c r="AD102" s="34">
        <v>2.5</v>
      </c>
      <c r="AE102" s="34">
        <v>13</v>
      </c>
      <c r="AF102" s="34">
        <v>95</v>
      </c>
      <c r="AG102" s="34">
        <v>0</v>
      </c>
      <c r="AH102" s="34">
        <v>57</v>
      </c>
      <c r="AI102" s="34">
        <v>27</v>
      </c>
      <c r="AJ102" s="34">
        <v>12</v>
      </c>
      <c r="AK102" s="34">
        <v>0</v>
      </c>
      <c r="AL102" s="34">
        <v>60</v>
      </c>
      <c r="AM102" s="34">
        <v>1.32</v>
      </c>
    </row>
    <row r="103" spans="1:39" ht="27.6">
      <c r="A103" s="32" t="s">
        <v>328</v>
      </c>
      <c r="B103" s="32">
        <v>13</v>
      </c>
      <c r="C103" s="32">
        <v>2.1</v>
      </c>
      <c r="D103" s="32">
        <v>13</v>
      </c>
      <c r="E103" s="32">
        <v>100</v>
      </c>
      <c r="F103" s="32">
        <v>0</v>
      </c>
      <c r="G103" s="32">
        <v>54</v>
      </c>
      <c r="H103" s="32">
        <v>48</v>
      </c>
      <c r="I103" s="32">
        <v>29</v>
      </c>
      <c r="J103" s="32">
        <v>0</v>
      </c>
      <c r="K103" s="32">
        <v>22</v>
      </c>
      <c r="L103" s="33">
        <v>1.51</v>
      </c>
      <c r="O103" s="32" t="s">
        <v>329</v>
      </c>
      <c r="P103" s="32">
        <v>13</v>
      </c>
      <c r="Q103" s="32">
        <v>2.1</v>
      </c>
      <c r="R103" s="32">
        <v>13</v>
      </c>
      <c r="S103" s="32">
        <v>100</v>
      </c>
      <c r="T103" s="32">
        <v>0</v>
      </c>
      <c r="U103" s="32">
        <v>54</v>
      </c>
      <c r="V103" s="32">
        <v>48</v>
      </c>
      <c r="W103" s="32">
        <v>29</v>
      </c>
      <c r="X103" s="32">
        <v>0</v>
      </c>
      <c r="Y103" s="32">
        <v>22</v>
      </c>
      <c r="Z103" s="33">
        <v>1.51</v>
      </c>
      <c r="AB103" s="34" t="s">
        <v>330</v>
      </c>
      <c r="AC103" s="34">
        <v>22</v>
      </c>
      <c r="AD103" s="34">
        <v>2</v>
      </c>
      <c r="AE103" s="34">
        <v>22</v>
      </c>
      <c r="AF103" s="34">
        <v>100</v>
      </c>
      <c r="AG103" s="34">
        <v>0</v>
      </c>
      <c r="AH103" s="34">
        <v>88</v>
      </c>
      <c r="AI103" s="34">
        <v>22</v>
      </c>
      <c r="AJ103" s="34">
        <v>9</v>
      </c>
      <c r="AK103" s="34">
        <v>13</v>
      </c>
      <c r="AL103" s="34">
        <v>54</v>
      </c>
      <c r="AM103" s="34">
        <v>1.67</v>
      </c>
    </row>
    <row r="104" spans="1:39" ht="27.6">
      <c r="A104" s="32" t="s">
        <v>331</v>
      </c>
      <c r="B104" s="32">
        <v>22</v>
      </c>
      <c r="C104" s="32">
        <v>2.1</v>
      </c>
      <c r="D104" s="32">
        <v>22</v>
      </c>
      <c r="E104" s="32">
        <v>95</v>
      </c>
      <c r="F104" s="32">
        <v>0</v>
      </c>
      <c r="G104" s="32">
        <v>83</v>
      </c>
      <c r="H104" s="32">
        <v>30</v>
      </c>
      <c r="I104" s="32">
        <v>8</v>
      </c>
      <c r="J104" s="32">
        <v>21</v>
      </c>
      <c r="K104" s="32">
        <v>39</v>
      </c>
      <c r="L104" s="33">
        <v>1.84</v>
      </c>
      <c r="O104" s="32" t="s">
        <v>332</v>
      </c>
      <c r="P104" s="32">
        <v>22</v>
      </c>
      <c r="Q104" s="32">
        <v>2.1</v>
      </c>
      <c r="R104" s="32">
        <v>22</v>
      </c>
      <c r="S104" s="32">
        <v>95</v>
      </c>
      <c r="T104" s="32">
        <v>0</v>
      </c>
      <c r="U104" s="32">
        <v>83</v>
      </c>
      <c r="V104" s="32">
        <v>30</v>
      </c>
      <c r="W104" s="32">
        <v>8</v>
      </c>
      <c r="X104" s="32">
        <v>21</v>
      </c>
      <c r="Y104" s="32">
        <v>39</v>
      </c>
      <c r="Z104" s="33">
        <v>1.84</v>
      </c>
      <c r="AB104" s="34" t="s">
        <v>333</v>
      </c>
      <c r="AC104" s="34">
        <v>16</v>
      </c>
      <c r="AD104" s="34">
        <v>2</v>
      </c>
      <c r="AE104" s="34">
        <v>16</v>
      </c>
      <c r="AF104" s="34">
        <v>100</v>
      </c>
      <c r="AG104" s="34">
        <v>0</v>
      </c>
      <c r="AH104" s="34">
        <v>64</v>
      </c>
      <c r="AI104" s="34">
        <v>50</v>
      </c>
      <c r="AJ104" s="34">
        <v>12</v>
      </c>
      <c r="AK104" s="34">
        <v>6</v>
      </c>
      <c r="AL104" s="34">
        <v>31</v>
      </c>
      <c r="AM104" s="34">
        <v>1.65</v>
      </c>
    </row>
    <row r="105" spans="1:39" ht="27.6">
      <c r="A105" s="32" t="s">
        <v>334</v>
      </c>
      <c r="B105" s="32">
        <v>19</v>
      </c>
      <c r="C105" s="32">
        <v>2</v>
      </c>
      <c r="D105" s="32">
        <v>19</v>
      </c>
      <c r="E105" s="32">
        <v>94</v>
      </c>
      <c r="F105" s="32">
        <v>0</v>
      </c>
      <c r="G105" s="32">
        <v>67</v>
      </c>
      <c r="H105" s="32">
        <v>28</v>
      </c>
      <c r="I105" s="32">
        <v>28</v>
      </c>
      <c r="J105" s="32">
        <v>31</v>
      </c>
      <c r="K105" s="32">
        <v>10</v>
      </c>
      <c r="L105" s="33">
        <v>1.9</v>
      </c>
      <c r="O105" s="32" t="s">
        <v>335</v>
      </c>
      <c r="P105" s="32">
        <v>19</v>
      </c>
      <c r="Q105" s="32">
        <v>2</v>
      </c>
      <c r="R105" s="32">
        <v>19</v>
      </c>
      <c r="S105" s="32">
        <v>94</v>
      </c>
      <c r="T105" s="32">
        <v>0</v>
      </c>
      <c r="U105" s="32">
        <v>67</v>
      </c>
      <c r="V105" s="32">
        <v>28</v>
      </c>
      <c r="W105" s="32">
        <v>28</v>
      </c>
      <c r="X105" s="32">
        <v>31</v>
      </c>
      <c r="Y105" s="32">
        <v>10</v>
      </c>
      <c r="Z105" s="33">
        <v>1.9</v>
      </c>
      <c r="AB105" s="34" t="s">
        <v>336</v>
      </c>
      <c r="AC105" s="34">
        <v>19</v>
      </c>
      <c r="AD105" s="34">
        <v>2</v>
      </c>
      <c r="AE105" s="34">
        <v>19</v>
      </c>
      <c r="AF105" s="34">
        <v>94</v>
      </c>
      <c r="AG105" s="34">
        <v>0</v>
      </c>
      <c r="AH105" s="34">
        <v>67</v>
      </c>
      <c r="AI105" s="34">
        <v>28</v>
      </c>
      <c r="AJ105" s="34">
        <v>28</v>
      </c>
      <c r="AK105" s="34">
        <v>31</v>
      </c>
      <c r="AL105" s="34">
        <v>10</v>
      </c>
      <c r="AM105" s="34">
        <v>1.9</v>
      </c>
    </row>
    <row r="106" spans="1:39" ht="27.6">
      <c r="A106" s="32" t="s">
        <v>337</v>
      </c>
      <c r="B106" s="32">
        <v>28</v>
      </c>
      <c r="C106" s="32">
        <v>2</v>
      </c>
      <c r="D106" s="32">
        <v>28</v>
      </c>
      <c r="E106" s="32">
        <v>100</v>
      </c>
      <c r="F106" s="32">
        <v>0</v>
      </c>
      <c r="G106" s="32">
        <v>114</v>
      </c>
      <c r="H106" s="32">
        <v>36</v>
      </c>
      <c r="I106" s="32">
        <v>17</v>
      </c>
      <c r="J106" s="32">
        <v>14</v>
      </c>
      <c r="K106" s="32">
        <v>31</v>
      </c>
      <c r="L106" s="33">
        <v>1.89</v>
      </c>
      <c r="O106" s="32" t="s">
        <v>338</v>
      </c>
      <c r="P106" s="32">
        <v>28</v>
      </c>
      <c r="Q106" s="32">
        <v>2</v>
      </c>
      <c r="R106" s="32">
        <v>28</v>
      </c>
      <c r="S106" s="32">
        <v>100</v>
      </c>
      <c r="T106" s="32">
        <v>0</v>
      </c>
      <c r="U106" s="32">
        <v>114</v>
      </c>
      <c r="V106" s="32">
        <v>36</v>
      </c>
      <c r="W106" s="32">
        <v>17</v>
      </c>
      <c r="X106" s="32">
        <v>14</v>
      </c>
      <c r="Y106" s="32">
        <v>31</v>
      </c>
      <c r="Z106" s="33">
        <v>1.89</v>
      </c>
      <c r="AB106" s="34" t="s">
        <v>339</v>
      </c>
      <c r="AC106" s="34">
        <v>12</v>
      </c>
      <c r="AD106" s="34">
        <v>2.1</v>
      </c>
      <c r="AE106" s="34">
        <v>12</v>
      </c>
      <c r="AF106" s="34">
        <v>100</v>
      </c>
      <c r="AG106" s="34">
        <v>0</v>
      </c>
      <c r="AH106" s="34">
        <v>50</v>
      </c>
      <c r="AI106" s="34">
        <v>60</v>
      </c>
      <c r="AJ106" s="34">
        <v>8</v>
      </c>
      <c r="AK106" s="34">
        <v>8</v>
      </c>
      <c r="AL106" s="34">
        <v>24</v>
      </c>
      <c r="AM106" s="34">
        <v>1.52</v>
      </c>
    </row>
    <row r="107" spans="1:39" ht="27.6">
      <c r="A107" s="32" t="s">
        <v>340</v>
      </c>
      <c r="B107" s="32">
        <v>19</v>
      </c>
      <c r="C107" s="32">
        <v>2</v>
      </c>
      <c r="D107" s="32">
        <v>20</v>
      </c>
      <c r="E107" s="32">
        <v>95</v>
      </c>
      <c r="F107" s="32">
        <v>5</v>
      </c>
      <c r="G107" s="32">
        <v>71</v>
      </c>
      <c r="H107" s="32">
        <v>38</v>
      </c>
      <c r="I107" s="32">
        <v>10</v>
      </c>
      <c r="J107" s="32">
        <v>15</v>
      </c>
      <c r="K107" s="32">
        <v>35</v>
      </c>
      <c r="L107" s="33">
        <v>1.81</v>
      </c>
      <c r="O107" s="32" t="s">
        <v>341</v>
      </c>
      <c r="P107" s="32">
        <v>19</v>
      </c>
      <c r="Q107" s="32">
        <v>2</v>
      </c>
      <c r="R107" s="32">
        <v>20</v>
      </c>
      <c r="S107" s="32">
        <v>95</v>
      </c>
      <c r="T107" s="32">
        <v>5</v>
      </c>
      <c r="U107" s="32">
        <v>71</v>
      </c>
      <c r="V107" s="32">
        <v>38</v>
      </c>
      <c r="W107" s="32">
        <v>10</v>
      </c>
      <c r="X107" s="32">
        <v>15</v>
      </c>
      <c r="Y107" s="32">
        <v>35</v>
      </c>
      <c r="Z107" s="33">
        <v>1.81</v>
      </c>
      <c r="AB107" s="34" t="s">
        <v>342</v>
      </c>
      <c r="AC107" s="34">
        <v>17</v>
      </c>
      <c r="AD107" s="34">
        <v>2</v>
      </c>
      <c r="AE107" s="34">
        <v>17</v>
      </c>
      <c r="AF107" s="34">
        <v>94</v>
      </c>
      <c r="AG107" s="34">
        <v>0</v>
      </c>
      <c r="AH107" s="34">
        <v>59</v>
      </c>
      <c r="AI107" s="34">
        <v>29</v>
      </c>
      <c r="AJ107" s="34">
        <v>0</v>
      </c>
      <c r="AK107" s="34">
        <v>20</v>
      </c>
      <c r="AL107" s="34">
        <v>50</v>
      </c>
      <c r="AM107" s="34">
        <v>1.49</v>
      </c>
    </row>
    <row r="108" spans="1:39" ht="27.6">
      <c r="A108" s="32" t="s">
        <v>343</v>
      </c>
      <c r="B108" s="32">
        <v>24</v>
      </c>
      <c r="C108" s="32">
        <v>2</v>
      </c>
      <c r="D108" s="32">
        <v>24</v>
      </c>
      <c r="E108" s="32">
        <v>100</v>
      </c>
      <c r="F108" s="32">
        <v>0</v>
      </c>
      <c r="G108" s="32">
        <v>96</v>
      </c>
      <c r="H108" s="32">
        <v>37</v>
      </c>
      <c r="I108" s="32">
        <v>8</v>
      </c>
      <c r="J108" s="32">
        <v>33</v>
      </c>
      <c r="K108" s="32">
        <v>20</v>
      </c>
      <c r="L108" s="33">
        <v>1.83</v>
      </c>
      <c r="O108" s="32" t="s">
        <v>344</v>
      </c>
      <c r="P108" s="32">
        <v>12</v>
      </c>
      <c r="Q108" s="32">
        <v>2.1</v>
      </c>
      <c r="R108" s="32">
        <v>12</v>
      </c>
      <c r="S108" s="32">
        <v>100</v>
      </c>
      <c r="T108" s="32">
        <v>0</v>
      </c>
      <c r="U108" s="32">
        <v>50</v>
      </c>
      <c r="V108" s="32">
        <v>60</v>
      </c>
      <c r="W108" s="32">
        <v>8</v>
      </c>
      <c r="X108" s="32">
        <v>8</v>
      </c>
      <c r="Y108" s="32">
        <v>24</v>
      </c>
      <c r="Z108" s="33">
        <v>1.52</v>
      </c>
      <c r="AB108" s="34" t="s">
        <v>345</v>
      </c>
      <c r="AC108" s="34">
        <v>18</v>
      </c>
      <c r="AD108" s="34">
        <v>2</v>
      </c>
      <c r="AE108" s="34">
        <v>18</v>
      </c>
      <c r="AF108" s="34">
        <v>88</v>
      </c>
      <c r="AG108" s="34">
        <v>0</v>
      </c>
      <c r="AH108" s="34">
        <v>54</v>
      </c>
      <c r="AI108" s="34">
        <v>25</v>
      </c>
      <c r="AJ108" s="34">
        <v>0</v>
      </c>
      <c r="AK108" s="34">
        <v>16</v>
      </c>
      <c r="AL108" s="34">
        <v>58</v>
      </c>
      <c r="AM108" s="34">
        <v>1.38</v>
      </c>
    </row>
    <row r="109" spans="1:39" ht="27.6">
      <c r="A109" s="32" t="s">
        <v>346</v>
      </c>
      <c r="B109" s="32">
        <v>12</v>
      </c>
      <c r="C109" s="32">
        <v>2.1</v>
      </c>
      <c r="D109" s="32">
        <v>12</v>
      </c>
      <c r="E109" s="32">
        <v>100</v>
      </c>
      <c r="F109" s="32">
        <v>0</v>
      </c>
      <c r="G109" s="32">
        <v>50</v>
      </c>
      <c r="H109" s="32">
        <v>60</v>
      </c>
      <c r="I109" s="32">
        <v>8</v>
      </c>
      <c r="J109" s="32">
        <v>8</v>
      </c>
      <c r="K109" s="32">
        <v>24</v>
      </c>
      <c r="L109" s="33">
        <v>1.52</v>
      </c>
      <c r="O109" s="32" t="s">
        <v>347</v>
      </c>
      <c r="P109" s="32">
        <v>14</v>
      </c>
      <c r="Q109" s="32">
        <v>2</v>
      </c>
      <c r="R109" s="32">
        <v>14</v>
      </c>
      <c r="S109" s="32">
        <v>100</v>
      </c>
      <c r="T109" s="32">
        <v>0</v>
      </c>
      <c r="U109" s="32">
        <v>56</v>
      </c>
      <c r="V109" s="32">
        <v>57</v>
      </c>
      <c r="W109" s="32">
        <v>0</v>
      </c>
      <c r="X109" s="32">
        <v>7</v>
      </c>
      <c r="Y109" s="32">
        <v>35</v>
      </c>
      <c r="Z109" s="33">
        <v>1.26</v>
      </c>
      <c r="AB109" s="34" t="s">
        <v>348</v>
      </c>
      <c r="AC109" s="34">
        <v>17</v>
      </c>
      <c r="AD109" s="34">
        <v>1.9</v>
      </c>
      <c r="AE109" s="34">
        <v>17</v>
      </c>
      <c r="AF109" s="34">
        <v>100</v>
      </c>
      <c r="AG109" s="34">
        <v>0</v>
      </c>
      <c r="AH109" s="34">
        <v>66</v>
      </c>
      <c r="AI109" s="34">
        <v>42</v>
      </c>
      <c r="AJ109" s="34">
        <v>6</v>
      </c>
      <c r="AK109" s="34">
        <v>15</v>
      </c>
      <c r="AL109" s="34">
        <v>36</v>
      </c>
      <c r="AM109" s="34">
        <v>1.71</v>
      </c>
    </row>
    <row r="110" spans="1:39" ht="27.6">
      <c r="A110" s="32" t="s">
        <v>349</v>
      </c>
      <c r="B110" s="32">
        <v>14</v>
      </c>
      <c r="C110" s="32">
        <v>2</v>
      </c>
      <c r="D110" s="32">
        <v>14</v>
      </c>
      <c r="E110" s="32">
        <v>100</v>
      </c>
      <c r="F110" s="32">
        <v>0</v>
      </c>
      <c r="G110" s="32">
        <v>56</v>
      </c>
      <c r="H110" s="32">
        <v>57</v>
      </c>
      <c r="I110" s="32">
        <v>0</v>
      </c>
      <c r="J110" s="32">
        <v>7</v>
      </c>
      <c r="K110" s="32">
        <v>35</v>
      </c>
      <c r="L110" s="33">
        <v>1.26</v>
      </c>
      <c r="O110" s="32" t="s">
        <v>350</v>
      </c>
      <c r="P110" s="32">
        <v>22</v>
      </c>
      <c r="Q110" s="32">
        <v>2.5</v>
      </c>
      <c r="R110" s="32">
        <v>20</v>
      </c>
      <c r="S110" s="32">
        <v>78</v>
      </c>
      <c r="T110" s="32">
        <v>21</v>
      </c>
      <c r="U110" s="32">
        <v>56</v>
      </c>
      <c r="V110" s="32">
        <v>61</v>
      </c>
      <c r="W110" s="32">
        <v>0</v>
      </c>
      <c r="X110" s="32">
        <v>7</v>
      </c>
      <c r="Y110" s="32">
        <v>31</v>
      </c>
      <c r="Z110" s="33">
        <v>1.24</v>
      </c>
      <c r="AB110" s="34" t="s">
        <v>351</v>
      </c>
      <c r="AC110" s="34">
        <v>15</v>
      </c>
      <c r="AD110" s="34">
        <v>2</v>
      </c>
      <c r="AE110" s="34">
        <v>15</v>
      </c>
      <c r="AF110" s="34">
        <v>93</v>
      </c>
      <c r="AG110" s="34">
        <v>0</v>
      </c>
      <c r="AH110" s="34">
        <v>51</v>
      </c>
      <c r="AI110" s="34">
        <v>36</v>
      </c>
      <c r="AJ110" s="34">
        <v>16</v>
      </c>
      <c r="AK110" s="34">
        <v>13</v>
      </c>
      <c r="AL110" s="34">
        <v>33</v>
      </c>
      <c r="AM110" s="34">
        <v>1.88</v>
      </c>
    </row>
    <row r="111" spans="1:39" ht="27.6">
      <c r="A111" s="32" t="s">
        <v>352</v>
      </c>
      <c r="B111" s="32">
        <v>22</v>
      </c>
      <c r="C111" s="32">
        <v>2.5</v>
      </c>
      <c r="D111" s="32">
        <v>20</v>
      </c>
      <c r="E111" s="32">
        <v>78</v>
      </c>
      <c r="F111" s="32">
        <v>21</v>
      </c>
      <c r="G111" s="32">
        <v>56</v>
      </c>
      <c r="H111" s="32">
        <v>61</v>
      </c>
      <c r="I111" s="32">
        <v>0</v>
      </c>
      <c r="J111" s="32">
        <v>7</v>
      </c>
      <c r="K111" s="32">
        <v>31</v>
      </c>
      <c r="L111" s="33">
        <v>1.24</v>
      </c>
      <c r="O111" s="32" t="s">
        <v>353</v>
      </c>
      <c r="P111" s="32">
        <v>14</v>
      </c>
      <c r="Q111" s="32">
        <v>2.1</v>
      </c>
      <c r="R111" s="32">
        <v>14</v>
      </c>
      <c r="S111" s="32">
        <v>100</v>
      </c>
      <c r="T111" s="32">
        <v>0</v>
      </c>
      <c r="U111" s="32">
        <v>58</v>
      </c>
      <c r="V111" s="32">
        <v>72</v>
      </c>
      <c r="W111" s="32">
        <v>0</v>
      </c>
      <c r="X111" s="32">
        <v>6</v>
      </c>
      <c r="Y111" s="32">
        <v>20</v>
      </c>
      <c r="Z111" s="33">
        <v>1.07</v>
      </c>
      <c r="AB111" s="34" t="s">
        <v>354</v>
      </c>
      <c r="AC111" s="34">
        <v>15</v>
      </c>
      <c r="AD111" s="34">
        <v>5.9</v>
      </c>
      <c r="AE111" s="34">
        <v>15</v>
      </c>
      <c r="AF111" s="34">
        <v>97</v>
      </c>
      <c r="AG111" s="34">
        <v>0</v>
      </c>
      <c r="AH111" s="34">
        <v>160</v>
      </c>
      <c r="AI111" s="34">
        <v>41</v>
      </c>
      <c r="AJ111" s="34">
        <v>20</v>
      </c>
      <c r="AK111" s="34">
        <v>16</v>
      </c>
      <c r="AL111" s="34">
        <v>21</v>
      </c>
      <c r="AM111" s="34">
        <v>1.9</v>
      </c>
    </row>
    <row r="112" spans="1:39" ht="27.6">
      <c r="A112" s="32" t="s">
        <v>355</v>
      </c>
      <c r="B112" s="32">
        <v>14</v>
      </c>
      <c r="C112" s="32">
        <v>2.1</v>
      </c>
      <c r="D112" s="32">
        <v>14</v>
      </c>
      <c r="E112" s="32">
        <v>100</v>
      </c>
      <c r="F112" s="32">
        <v>0</v>
      </c>
      <c r="G112" s="32">
        <v>58</v>
      </c>
      <c r="H112" s="32">
        <v>72</v>
      </c>
      <c r="I112" s="32">
        <v>0</v>
      </c>
      <c r="J112" s="32">
        <v>6</v>
      </c>
      <c r="K112" s="32">
        <v>20</v>
      </c>
      <c r="L112" s="33">
        <v>1.07</v>
      </c>
      <c r="O112" s="32" t="s">
        <v>356</v>
      </c>
      <c r="P112" s="32">
        <v>17</v>
      </c>
      <c r="Q112" s="32">
        <v>2</v>
      </c>
      <c r="R112" s="32">
        <v>17</v>
      </c>
      <c r="S112" s="32">
        <v>94</v>
      </c>
      <c r="T112" s="32">
        <v>0</v>
      </c>
      <c r="U112" s="32">
        <v>59</v>
      </c>
      <c r="V112" s="32">
        <v>29</v>
      </c>
      <c r="W112" s="32">
        <v>0</v>
      </c>
      <c r="X112" s="32">
        <v>20</v>
      </c>
      <c r="Y112" s="32">
        <v>50</v>
      </c>
      <c r="Z112" s="33">
        <v>1.49</v>
      </c>
      <c r="AB112" s="34" t="s">
        <v>357</v>
      </c>
      <c r="AC112" s="34">
        <v>20</v>
      </c>
      <c r="AD112" s="34">
        <v>2.2999999999999998</v>
      </c>
      <c r="AE112" s="34">
        <v>21</v>
      </c>
      <c r="AF112" s="34">
        <v>92</v>
      </c>
      <c r="AG112" s="34">
        <v>7</v>
      </c>
      <c r="AH112" s="34">
        <v>89</v>
      </c>
      <c r="AI112" s="34">
        <v>45</v>
      </c>
      <c r="AJ112" s="34">
        <v>4</v>
      </c>
      <c r="AK112" s="34">
        <v>4</v>
      </c>
      <c r="AL112" s="34">
        <v>45</v>
      </c>
      <c r="AM112" s="34">
        <v>1.41</v>
      </c>
    </row>
    <row r="113" spans="1:39" ht="27.6">
      <c r="A113" s="32" t="s">
        <v>358</v>
      </c>
      <c r="B113" s="32">
        <v>17</v>
      </c>
      <c r="C113" s="32">
        <v>2</v>
      </c>
      <c r="D113" s="32">
        <v>17</v>
      </c>
      <c r="E113" s="32">
        <v>94</v>
      </c>
      <c r="F113" s="32">
        <v>0</v>
      </c>
      <c r="G113" s="32">
        <v>59</v>
      </c>
      <c r="H113" s="32">
        <v>29</v>
      </c>
      <c r="I113" s="32">
        <v>0</v>
      </c>
      <c r="J113" s="32">
        <v>20</v>
      </c>
      <c r="K113" s="32">
        <v>50</v>
      </c>
      <c r="L113" s="33">
        <v>1.49</v>
      </c>
      <c r="O113" s="32" t="s">
        <v>359</v>
      </c>
      <c r="P113" s="32">
        <v>18</v>
      </c>
      <c r="Q113" s="32">
        <v>1.9</v>
      </c>
      <c r="R113" s="32">
        <v>18</v>
      </c>
      <c r="S113" s="32">
        <v>88</v>
      </c>
      <c r="T113" s="32">
        <v>0</v>
      </c>
      <c r="U113" s="32">
        <v>52</v>
      </c>
      <c r="V113" s="32">
        <v>28</v>
      </c>
      <c r="W113" s="32">
        <v>0</v>
      </c>
      <c r="X113" s="32">
        <v>11</v>
      </c>
      <c r="Y113" s="32">
        <v>60</v>
      </c>
      <c r="Z113" s="33">
        <v>1.32</v>
      </c>
      <c r="AB113" s="34" t="s">
        <v>360</v>
      </c>
      <c r="AC113" s="34">
        <v>14</v>
      </c>
      <c r="AD113" s="34">
        <v>2</v>
      </c>
      <c r="AE113" s="34">
        <v>14</v>
      </c>
      <c r="AF113" s="34">
        <v>100</v>
      </c>
      <c r="AG113" s="34">
        <v>0</v>
      </c>
      <c r="AH113" s="34">
        <v>56</v>
      </c>
      <c r="AI113" s="34">
        <v>28</v>
      </c>
      <c r="AJ113" s="34">
        <v>7</v>
      </c>
      <c r="AK113" s="34">
        <v>21</v>
      </c>
      <c r="AL113" s="34">
        <v>42</v>
      </c>
      <c r="AM113" s="34">
        <v>1.79</v>
      </c>
    </row>
    <row r="114" spans="1:39" ht="27.6">
      <c r="A114" s="32" t="s">
        <v>361</v>
      </c>
      <c r="B114" s="32">
        <v>18</v>
      </c>
      <c r="C114" s="32">
        <v>1.9</v>
      </c>
      <c r="D114" s="32">
        <v>18</v>
      </c>
      <c r="E114" s="32">
        <v>88</v>
      </c>
      <c r="F114" s="32">
        <v>0</v>
      </c>
      <c r="G114" s="32">
        <v>52</v>
      </c>
      <c r="H114" s="32">
        <v>28</v>
      </c>
      <c r="I114" s="32">
        <v>0</v>
      </c>
      <c r="J114" s="32">
        <v>11</v>
      </c>
      <c r="K114" s="32">
        <v>60</v>
      </c>
      <c r="L114" s="33">
        <v>1.32</v>
      </c>
      <c r="O114" s="32" t="s">
        <v>362</v>
      </c>
      <c r="P114" s="32">
        <v>13</v>
      </c>
      <c r="Q114" s="32">
        <v>2</v>
      </c>
      <c r="R114" s="32">
        <v>13</v>
      </c>
      <c r="S114" s="32">
        <v>100</v>
      </c>
      <c r="T114" s="32">
        <v>0</v>
      </c>
      <c r="U114" s="32">
        <v>52</v>
      </c>
      <c r="V114" s="32">
        <v>61</v>
      </c>
      <c r="W114" s="32">
        <v>0</v>
      </c>
      <c r="X114" s="32">
        <v>7</v>
      </c>
      <c r="Y114" s="32">
        <v>30</v>
      </c>
      <c r="Z114" s="33">
        <v>1.24</v>
      </c>
      <c r="AB114" s="34" t="s">
        <v>363</v>
      </c>
      <c r="AC114" s="34">
        <v>21</v>
      </c>
      <c r="AD114" s="34">
        <v>2</v>
      </c>
      <c r="AE114" s="34">
        <v>21</v>
      </c>
      <c r="AF114" s="34">
        <v>95</v>
      </c>
      <c r="AG114" s="34">
        <v>0</v>
      </c>
      <c r="AH114" s="34">
        <v>73</v>
      </c>
      <c r="AI114" s="34">
        <v>31</v>
      </c>
      <c r="AJ114" s="34">
        <v>24</v>
      </c>
      <c r="AK114" s="34">
        <v>9</v>
      </c>
      <c r="AL114" s="34">
        <v>34</v>
      </c>
      <c r="AM114" s="34">
        <v>1.88</v>
      </c>
    </row>
    <row r="115" spans="1:39" ht="27.6">
      <c r="A115" s="32" t="s">
        <v>364</v>
      </c>
      <c r="B115" s="32">
        <v>13</v>
      </c>
      <c r="C115" s="32">
        <v>2</v>
      </c>
      <c r="D115" s="32">
        <v>13</v>
      </c>
      <c r="E115" s="32">
        <v>100</v>
      </c>
      <c r="F115" s="32">
        <v>0</v>
      </c>
      <c r="G115" s="32">
        <v>52</v>
      </c>
      <c r="H115" s="32">
        <v>61</v>
      </c>
      <c r="I115" s="32">
        <v>0</v>
      </c>
      <c r="J115" s="32">
        <v>7</v>
      </c>
      <c r="K115" s="32">
        <v>30</v>
      </c>
      <c r="L115" s="33">
        <v>1.24</v>
      </c>
      <c r="O115" s="32" t="s">
        <v>365</v>
      </c>
      <c r="P115" s="32">
        <v>27</v>
      </c>
      <c r="Q115" s="32">
        <v>2</v>
      </c>
      <c r="R115" s="32">
        <v>26</v>
      </c>
      <c r="S115" s="32">
        <v>84</v>
      </c>
      <c r="T115" s="32">
        <v>3</v>
      </c>
      <c r="U115" s="32">
        <v>68</v>
      </c>
      <c r="V115" s="32">
        <v>30</v>
      </c>
      <c r="W115" s="32">
        <v>21</v>
      </c>
      <c r="X115" s="32">
        <v>11</v>
      </c>
      <c r="Y115" s="32">
        <v>36</v>
      </c>
      <c r="Z115" s="33">
        <v>1.89</v>
      </c>
      <c r="AB115" s="34" t="s">
        <v>366</v>
      </c>
      <c r="AC115" s="34">
        <v>12</v>
      </c>
      <c r="AD115" s="34">
        <v>2.2000000000000002</v>
      </c>
      <c r="AE115" s="34">
        <v>12</v>
      </c>
      <c r="AF115" s="34">
        <v>100</v>
      </c>
      <c r="AG115" s="34">
        <v>0</v>
      </c>
      <c r="AH115" s="34">
        <v>52</v>
      </c>
      <c r="AI115" s="34">
        <v>34</v>
      </c>
      <c r="AJ115" s="34">
        <v>7</v>
      </c>
      <c r="AK115" s="34">
        <v>0</v>
      </c>
      <c r="AL115" s="34">
        <v>57</v>
      </c>
      <c r="AM115" s="34">
        <v>1.27</v>
      </c>
    </row>
    <row r="116" spans="1:39" ht="27.6">
      <c r="A116" s="32" t="s">
        <v>367</v>
      </c>
      <c r="B116" s="32">
        <v>27</v>
      </c>
      <c r="C116" s="32">
        <v>2</v>
      </c>
      <c r="D116" s="32">
        <v>26</v>
      </c>
      <c r="E116" s="32">
        <v>84</v>
      </c>
      <c r="F116" s="32">
        <v>3</v>
      </c>
      <c r="G116" s="32">
        <v>68</v>
      </c>
      <c r="H116" s="32">
        <v>30</v>
      </c>
      <c r="I116" s="32">
        <v>21</v>
      </c>
      <c r="J116" s="32">
        <v>11</v>
      </c>
      <c r="K116" s="32">
        <v>36</v>
      </c>
      <c r="L116" s="33">
        <v>1.89</v>
      </c>
      <c r="O116" s="32" t="s">
        <v>368</v>
      </c>
      <c r="P116" s="32">
        <v>16</v>
      </c>
      <c r="Q116" s="32">
        <v>2</v>
      </c>
      <c r="R116" s="32">
        <v>18</v>
      </c>
      <c r="S116" s="32">
        <v>88</v>
      </c>
      <c r="T116" s="32">
        <v>11</v>
      </c>
      <c r="U116" s="32">
        <v>54</v>
      </c>
      <c r="V116" s="32">
        <v>58</v>
      </c>
      <c r="W116" s="32">
        <v>0</v>
      </c>
      <c r="X116" s="32">
        <v>0</v>
      </c>
      <c r="Y116" s="32">
        <v>41</v>
      </c>
      <c r="Z116" s="33">
        <v>0.98</v>
      </c>
      <c r="AB116" s="34" t="s">
        <v>369</v>
      </c>
      <c r="AC116" s="34">
        <v>13</v>
      </c>
      <c r="AD116" s="34">
        <v>2</v>
      </c>
      <c r="AE116" s="34">
        <v>13</v>
      </c>
      <c r="AF116" s="34">
        <v>100</v>
      </c>
      <c r="AG116" s="34">
        <v>0</v>
      </c>
      <c r="AH116" s="34">
        <v>52</v>
      </c>
      <c r="AI116" s="34">
        <v>30</v>
      </c>
      <c r="AJ116" s="34">
        <v>7</v>
      </c>
      <c r="AK116" s="34">
        <v>0</v>
      </c>
      <c r="AL116" s="34">
        <v>61</v>
      </c>
      <c r="AM116" s="34">
        <v>1.24</v>
      </c>
    </row>
    <row r="117" spans="1:39" ht="27.6">
      <c r="A117" s="32" t="s">
        <v>370</v>
      </c>
      <c r="B117" s="32">
        <v>16</v>
      </c>
      <c r="C117" s="32">
        <v>1.9</v>
      </c>
      <c r="D117" s="32">
        <v>16</v>
      </c>
      <c r="E117" s="32">
        <v>100</v>
      </c>
      <c r="F117" s="32">
        <v>0</v>
      </c>
      <c r="G117" s="32">
        <v>62</v>
      </c>
      <c r="H117" s="32">
        <v>64</v>
      </c>
      <c r="I117" s="32">
        <v>0</v>
      </c>
      <c r="J117" s="32">
        <v>0</v>
      </c>
      <c r="K117" s="32">
        <v>35</v>
      </c>
      <c r="L117" s="33">
        <v>0.94</v>
      </c>
      <c r="O117" s="32" t="s">
        <v>371</v>
      </c>
      <c r="P117" s="32">
        <v>16</v>
      </c>
      <c r="Q117" s="32">
        <v>2</v>
      </c>
      <c r="R117" s="32">
        <v>16</v>
      </c>
      <c r="S117" s="32">
        <v>93</v>
      </c>
      <c r="T117" s="32">
        <v>0</v>
      </c>
      <c r="U117" s="32">
        <v>55</v>
      </c>
      <c r="V117" s="32">
        <v>43</v>
      </c>
      <c r="W117" s="32">
        <v>28</v>
      </c>
      <c r="X117" s="32">
        <v>0</v>
      </c>
      <c r="Y117" s="32">
        <v>28</v>
      </c>
      <c r="Z117" s="33">
        <v>1.55</v>
      </c>
      <c r="AB117" s="34" t="s">
        <v>372</v>
      </c>
      <c r="AC117" s="34">
        <v>17</v>
      </c>
      <c r="AD117" s="34">
        <v>2</v>
      </c>
      <c r="AE117" s="34">
        <v>17</v>
      </c>
      <c r="AF117" s="34">
        <v>100</v>
      </c>
      <c r="AG117" s="34">
        <v>0</v>
      </c>
      <c r="AH117" s="34">
        <v>68</v>
      </c>
      <c r="AI117" s="34">
        <v>29</v>
      </c>
      <c r="AJ117" s="34">
        <v>11</v>
      </c>
      <c r="AK117" s="34">
        <v>11</v>
      </c>
      <c r="AL117" s="34">
        <v>47</v>
      </c>
      <c r="AM117" s="34">
        <v>1.76</v>
      </c>
    </row>
    <row r="118" spans="1:39" ht="27.6">
      <c r="A118" s="32" t="s">
        <v>373</v>
      </c>
      <c r="B118" s="32">
        <v>16</v>
      </c>
      <c r="C118" s="32">
        <v>2</v>
      </c>
      <c r="D118" s="32">
        <v>16</v>
      </c>
      <c r="E118" s="32">
        <v>93</v>
      </c>
      <c r="F118" s="32">
        <v>0</v>
      </c>
      <c r="G118" s="32">
        <v>55</v>
      </c>
      <c r="H118" s="32">
        <v>43</v>
      </c>
      <c r="I118" s="32">
        <v>28</v>
      </c>
      <c r="J118" s="32">
        <v>0</v>
      </c>
      <c r="K118" s="32">
        <v>28</v>
      </c>
      <c r="L118" s="33">
        <v>1.55</v>
      </c>
      <c r="O118" s="32" t="s">
        <v>374</v>
      </c>
      <c r="P118" s="32">
        <v>25</v>
      </c>
      <c r="Q118" s="32">
        <v>2</v>
      </c>
      <c r="R118" s="32">
        <v>25</v>
      </c>
      <c r="S118" s="32">
        <v>96</v>
      </c>
      <c r="T118" s="32">
        <v>0</v>
      </c>
      <c r="U118" s="32">
        <v>91</v>
      </c>
      <c r="V118" s="32">
        <v>28</v>
      </c>
      <c r="W118" s="32">
        <v>10</v>
      </c>
      <c r="X118" s="32">
        <v>26</v>
      </c>
      <c r="Y118" s="32">
        <v>36</v>
      </c>
      <c r="Z118" s="33">
        <v>1.88</v>
      </c>
      <c r="AB118" s="34" t="s">
        <v>375</v>
      </c>
      <c r="AC118" s="34">
        <v>18</v>
      </c>
      <c r="AD118" s="34">
        <v>3.1</v>
      </c>
      <c r="AE118" s="34">
        <v>18</v>
      </c>
      <c r="AF118" s="34">
        <v>94</v>
      </c>
      <c r="AG118" s="34">
        <v>0</v>
      </c>
      <c r="AH118" s="34">
        <v>101</v>
      </c>
      <c r="AI118" s="34">
        <v>27</v>
      </c>
      <c r="AJ118" s="34">
        <v>10</v>
      </c>
      <c r="AK118" s="34">
        <v>29</v>
      </c>
      <c r="AL118" s="34">
        <v>32</v>
      </c>
      <c r="AM118" s="34">
        <v>1.91</v>
      </c>
    </row>
    <row r="119" spans="1:39" ht="27.6">
      <c r="A119" s="32" t="s">
        <v>376</v>
      </c>
      <c r="B119" s="32">
        <v>25</v>
      </c>
      <c r="C119" s="32">
        <v>2</v>
      </c>
      <c r="D119" s="32">
        <v>25</v>
      </c>
      <c r="E119" s="32">
        <v>96</v>
      </c>
      <c r="F119" s="32">
        <v>0</v>
      </c>
      <c r="G119" s="32">
        <v>91</v>
      </c>
      <c r="H119" s="32">
        <v>28</v>
      </c>
      <c r="I119" s="32">
        <v>10</v>
      </c>
      <c r="J119" s="32">
        <v>26</v>
      </c>
      <c r="K119" s="32">
        <v>36</v>
      </c>
      <c r="L119" s="33">
        <v>1.88</v>
      </c>
      <c r="O119" s="32" t="s">
        <v>377</v>
      </c>
      <c r="P119" s="32">
        <v>27</v>
      </c>
      <c r="Q119" s="32">
        <v>2</v>
      </c>
      <c r="R119" s="32">
        <v>27</v>
      </c>
      <c r="S119" s="32">
        <v>100</v>
      </c>
      <c r="T119" s="32">
        <v>0</v>
      </c>
      <c r="U119" s="32">
        <v>108</v>
      </c>
      <c r="V119" s="32">
        <v>37</v>
      </c>
      <c r="W119" s="32">
        <v>3</v>
      </c>
      <c r="X119" s="32">
        <v>29</v>
      </c>
      <c r="Y119" s="32">
        <v>29</v>
      </c>
      <c r="Z119" s="33">
        <v>1.75</v>
      </c>
      <c r="AB119" s="34" t="s">
        <v>378</v>
      </c>
      <c r="AC119" s="34">
        <v>22</v>
      </c>
      <c r="AD119" s="34">
        <v>2</v>
      </c>
      <c r="AE119" s="34">
        <v>22</v>
      </c>
      <c r="AF119" s="34">
        <v>100</v>
      </c>
      <c r="AG119" s="34">
        <v>0</v>
      </c>
      <c r="AH119" s="34">
        <v>90</v>
      </c>
      <c r="AI119" s="34">
        <v>51</v>
      </c>
      <c r="AJ119" s="34">
        <v>13</v>
      </c>
      <c r="AK119" s="34">
        <v>4</v>
      </c>
      <c r="AL119" s="34">
        <v>31</v>
      </c>
      <c r="AM119" s="34">
        <v>1.61</v>
      </c>
    </row>
    <row r="120" spans="1:39" ht="27.6">
      <c r="A120" s="32" t="s">
        <v>379</v>
      </c>
      <c r="B120" s="32">
        <v>27</v>
      </c>
      <c r="C120" s="32">
        <v>2</v>
      </c>
      <c r="D120" s="32">
        <v>27</v>
      </c>
      <c r="E120" s="32">
        <v>100</v>
      </c>
      <c r="F120" s="32">
        <v>0</v>
      </c>
      <c r="G120" s="32">
        <v>108</v>
      </c>
      <c r="H120" s="32">
        <v>37</v>
      </c>
      <c r="I120" s="32">
        <v>3</v>
      </c>
      <c r="J120" s="32">
        <v>29</v>
      </c>
      <c r="K120" s="32">
        <v>29</v>
      </c>
      <c r="L120" s="33">
        <v>1.75</v>
      </c>
      <c r="O120" s="32" t="s">
        <v>380</v>
      </c>
      <c r="P120" s="32">
        <v>17</v>
      </c>
      <c r="Q120" s="32">
        <v>1.9</v>
      </c>
      <c r="R120" s="32">
        <v>17</v>
      </c>
      <c r="S120" s="32">
        <v>93</v>
      </c>
      <c r="T120" s="32">
        <v>0</v>
      </c>
      <c r="U120" s="32">
        <v>57</v>
      </c>
      <c r="V120" s="32">
        <v>54</v>
      </c>
      <c r="W120" s="32">
        <v>6</v>
      </c>
      <c r="X120" s="32">
        <v>12</v>
      </c>
      <c r="Y120" s="32">
        <v>27</v>
      </c>
      <c r="Z120" s="33">
        <v>1.6</v>
      </c>
      <c r="AB120" s="34" t="s">
        <v>381</v>
      </c>
      <c r="AC120" s="34">
        <v>13</v>
      </c>
      <c r="AD120" s="34">
        <v>3.5</v>
      </c>
      <c r="AE120" s="34">
        <v>13</v>
      </c>
      <c r="AF120" s="34">
        <v>81</v>
      </c>
      <c r="AG120" s="34">
        <v>6</v>
      </c>
      <c r="AH120" s="34">
        <v>65</v>
      </c>
      <c r="AI120" s="34">
        <v>20</v>
      </c>
      <c r="AJ120" s="34">
        <v>6</v>
      </c>
      <c r="AK120" s="34">
        <v>0</v>
      </c>
      <c r="AL120" s="34">
        <v>73</v>
      </c>
      <c r="AM120" s="34">
        <v>1.05</v>
      </c>
    </row>
    <row r="121" spans="1:39" ht="27.6">
      <c r="A121" s="32" t="s">
        <v>382</v>
      </c>
      <c r="B121" s="32">
        <v>17</v>
      </c>
      <c r="C121" s="32">
        <v>1.9</v>
      </c>
      <c r="D121" s="32">
        <v>17</v>
      </c>
      <c r="E121" s="32">
        <v>93</v>
      </c>
      <c r="F121" s="32">
        <v>0</v>
      </c>
      <c r="G121" s="32">
        <v>57</v>
      </c>
      <c r="H121" s="32">
        <v>54</v>
      </c>
      <c r="I121" s="32">
        <v>6</v>
      </c>
      <c r="J121" s="32">
        <v>12</v>
      </c>
      <c r="K121" s="32">
        <v>27</v>
      </c>
      <c r="L121" s="33">
        <v>1.6</v>
      </c>
      <c r="O121" s="32" t="s">
        <v>383</v>
      </c>
      <c r="P121" s="32">
        <v>20</v>
      </c>
      <c r="Q121" s="32">
        <v>2.2999999999999998</v>
      </c>
      <c r="R121" s="32">
        <v>21</v>
      </c>
      <c r="S121" s="32">
        <v>92</v>
      </c>
      <c r="T121" s="32">
        <v>7</v>
      </c>
      <c r="U121" s="32">
        <v>89</v>
      </c>
      <c r="V121" s="32">
        <v>45</v>
      </c>
      <c r="W121" s="32">
        <v>4</v>
      </c>
      <c r="X121" s="32">
        <v>4</v>
      </c>
      <c r="Y121" s="32">
        <v>45</v>
      </c>
      <c r="Z121" s="33">
        <v>1.41</v>
      </c>
      <c r="AB121" s="34" t="s">
        <v>384</v>
      </c>
      <c r="AC121" s="34">
        <v>25</v>
      </c>
      <c r="AD121" s="34">
        <v>2.6</v>
      </c>
      <c r="AE121" s="34">
        <v>23</v>
      </c>
      <c r="AF121" s="34">
        <v>92</v>
      </c>
      <c r="AG121" s="34">
        <v>5</v>
      </c>
      <c r="AH121" s="34">
        <v>97</v>
      </c>
      <c r="AI121" s="34">
        <v>20</v>
      </c>
      <c r="AJ121" s="34">
        <v>6</v>
      </c>
      <c r="AK121" s="34">
        <v>1</v>
      </c>
      <c r="AL121" s="34">
        <v>70</v>
      </c>
      <c r="AM121" s="34">
        <v>1.17</v>
      </c>
    </row>
    <row r="122" spans="1:39" ht="27.6">
      <c r="A122" s="32" t="s">
        <v>385</v>
      </c>
      <c r="B122" s="32">
        <v>20</v>
      </c>
      <c r="C122" s="32">
        <v>2.2999999999999998</v>
      </c>
      <c r="D122" s="32">
        <v>21</v>
      </c>
      <c r="E122" s="32">
        <v>92</v>
      </c>
      <c r="F122" s="32">
        <v>7</v>
      </c>
      <c r="G122" s="32">
        <v>89</v>
      </c>
      <c r="H122" s="32">
        <v>45</v>
      </c>
      <c r="I122" s="32">
        <v>4</v>
      </c>
      <c r="J122" s="32">
        <v>4</v>
      </c>
      <c r="K122" s="32">
        <v>45</v>
      </c>
      <c r="L122" s="33">
        <v>1.41</v>
      </c>
      <c r="O122" s="32" t="s">
        <v>386</v>
      </c>
      <c r="P122" s="32">
        <v>21</v>
      </c>
      <c r="Q122" s="32">
        <v>1.9</v>
      </c>
      <c r="R122" s="32">
        <v>21</v>
      </c>
      <c r="S122" s="32">
        <v>94</v>
      </c>
      <c r="T122" s="32">
        <v>0</v>
      </c>
      <c r="U122" s="32">
        <v>71</v>
      </c>
      <c r="V122" s="32">
        <v>50</v>
      </c>
      <c r="W122" s="32">
        <v>0</v>
      </c>
      <c r="X122" s="32">
        <v>7</v>
      </c>
      <c r="Y122" s="32">
        <v>42</v>
      </c>
      <c r="Z122" s="33">
        <v>1.3</v>
      </c>
      <c r="AB122" s="34" t="s">
        <v>387</v>
      </c>
      <c r="AC122" s="34">
        <v>25</v>
      </c>
      <c r="AD122" s="34">
        <v>2</v>
      </c>
      <c r="AE122" s="34">
        <v>24</v>
      </c>
      <c r="AF122" s="34">
        <v>88</v>
      </c>
      <c r="AG122" s="34">
        <v>11</v>
      </c>
      <c r="AH122" s="34">
        <v>73</v>
      </c>
      <c r="AI122" s="34">
        <v>26</v>
      </c>
      <c r="AJ122" s="34">
        <v>10</v>
      </c>
      <c r="AK122" s="34">
        <v>4</v>
      </c>
      <c r="AL122" s="34">
        <v>59</v>
      </c>
      <c r="AM122" s="34">
        <v>1.48</v>
      </c>
    </row>
    <row r="123" spans="1:39" ht="27.6">
      <c r="A123" s="35" t="s">
        <v>388</v>
      </c>
      <c r="B123" s="32">
        <v>21</v>
      </c>
      <c r="C123" s="32">
        <v>1.9</v>
      </c>
      <c r="D123" s="32">
        <v>21</v>
      </c>
      <c r="E123" s="32">
        <v>94</v>
      </c>
      <c r="F123" s="32">
        <v>0</v>
      </c>
      <c r="G123" s="32">
        <v>71</v>
      </c>
      <c r="H123" s="32">
        <v>50</v>
      </c>
      <c r="I123" s="32">
        <v>0</v>
      </c>
      <c r="J123" s="32">
        <v>7</v>
      </c>
      <c r="K123" s="32">
        <v>42</v>
      </c>
      <c r="L123" s="33">
        <v>1.3</v>
      </c>
      <c r="O123" s="32" t="s">
        <v>389</v>
      </c>
      <c r="P123" s="32">
        <v>16</v>
      </c>
      <c r="Q123" s="32">
        <v>2</v>
      </c>
      <c r="R123" s="32">
        <v>16</v>
      </c>
      <c r="S123" s="32">
        <v>100</v>
      </c>
      <c r="T123" s="32">
        <v>0</v>
      </c>
      <c r="U123" s="32">
        <v>64</v>
      </c>
      <c r="V123" s="32">
        <v>31</v>
      </c>
      <c r="W123" s="32">
        <v>12</v>
      </c>
      <c r="X123" s="32">
        <v>25</v>
      </c>
      <c r="Y123" s="32">
        <v>31</v>
      </c>
      <c r="Z123" s="33">
        <v>1.92</v>
      </c>
      <c r="AB123" s="34" t="s">
        <v>390</v>
      </c>
      <c r="AC123" s="34">
        <v>32</v>
      </c>
      <c r="AD123" s="34">
        <v>1.9</v>
      </c>
      <c r="AE123" s="34">
        <v>32</v>
      </c>
      <c r="AF123" s="34">
        <v>93</v>
      </c>
      <c r="AG123" s="34">
        <v>0</v>
      </c>
      <c r="AH123" s="34">
        <v>106</v>
      </c>
      <c r="AI123" s="34">
        <v>41</v>
      </c>
      <c r="AJ123" s="34">
        <v>22</v>
      </c>
      <c r="AK123" s="34">
        <v>8</v>
      </c>
      <c r="AL123" s="34">
        <v>27</v>
      </c>
      <c r="AM123" s="34">
        <v>1.82</v>
      </c>
    </row>
    <row r="124" spans="1:39" ht="27.6">
      <c r="A124" s="35" t="s">
        <v>391</v>
      </c>
      <c r="B124" s="32">
        <v>16</v>
      </c>
      <c r="C124" s="32">
        <v>2</v>
      </c>
      <c r="D124" s="32">
        <v>16</v>
      </c>
      <c r="E124" s="32">
        <v>100</v>
      </c>
      <c r="F124" s="32">
        <v>0</v>
      </c>
      <c r="G124" s="32">
        <v>64</v>
      </c>
      <c r="H124" s="32">
        <v>31</v>
      </c>
      <c r="I124" s="32">
        <v>12</v>
      </c>
      <c r="J124" s="32">
        <v>25</v>
      </c>
      <c r="K124" s="32">
        <v>31</v>
      </c>
      <c r="L124" s="33">
        <v>1.92</v>
      </c>
      <c r="O124" s="32" t="s">
        <v>392</v>
      </c>
      <c r="P124" s="32">
        <v>21</v>
      </c>
      <c r="Q124" s="32">
        <v>2</v>
      </c>
      <c r="R124" s="32">
        <v>21</v>
      </c>
      <c r="S124" s="32">
        <v>95</v>
      </c>
      <c r="T124" s="32">
        <v>0</v>
      </c>
      <c r="U124" s="32">
        <v>73</v>
      </c>
      <c r="V124" s="32">
        <v>31</v>
      </c>
      <c r="W124" s="32">
        <v>24</v>
      </c>
      <c r="X124" s="32">
        <v>9</v>
      </c>
      <c r="Y124" s="32">
        <v>34</v>
      </c>
      <c r="Z124" s="33">
        <v>1.88</v>
      </c>
      <c r="AB124" s="34" t="s">
        <v>393</v>
      </c>
      <c r="AC124" s="34">
        <v>21</v>
      </c>
      <c r="AD124" s="34">
        <v>2</v>
      </c>
      <c r="AE124" s="34">
        <v>21</v>
      </c>
      <c r="AF124" s="34">
        <v>95</v>
      </c>
      <c r="AG124" s="34">
        <v>0</v>
      </c>
      <c r="AH124" s="34">
        <v>73</v>
      </c>
      <c r="AI124" s="34">
        <v>51</v>
      </c>
      <c r="AJ124" s="34">
        <v>12</v>
      </c>
      <c r="AK124" s="34">
        <v>12</v>
      </c>
      <c r="AL124" s="34">
        <v>24</v>
      </c>
      <c r="AM124" s="34">
        <v>1.73</v>
      </c>
    </row>
    <row r="125" spans="1:39" ht="27.6">
      <c r="A125" s="35" t="s">
        <v>394</v>
      </c>
      <c r="B125" s="32">
        <v>21</v>
      </c>
      <c r="C125" s="32">
        <v>2</v>
      </c>
      <c r="D125" s="32">
        <v>21</v>
      </c>
      <c r="E125" s="32">
        <v>95</v>
      </c>
      <c r="F125" s="32">
        <v>0</v>
      </c>
      <c r="G125" s="32">
        <v>73</v>
      </c>
      <c r="H125" s="32">
        <v>31</v>
      </c>
      <c r="I125" s="32">
        <v>24</v>
      </c>
      <c r="J125" s="32">
        <v>9</v>
      </c>
      <c r="K125" s="32">
        <v>34</v>
      </c>
      <c r="L125" s="33">
        <v>1.88</v>
      </c>
      <c r="O125" s="32" t="s">
        <v>395</v>
      </c>
      <c r="P125" s="32">
        <v>23</v>
      </c>
      <c r="Q125" s="32">
        <v>2</v>
      </c>
      <c r="R125" s="32">
        <v>23</v>
      </c>
      <c r="S125" s="32">
        <v>100</v>
      </c>
      <c r="T125" s="32">
        <v>0</v>
      </c>
      <c r="U125" s="32">
        <v>92</v>
      </c>
      <c r="V125" s="32">
        <v>39</v>
      </c>
      <c r="W125" s="32">
        <v>4</v>
      </c>
      <c r="X125" s="32">
        <v>8</v>
      </c>
      <c r="Y125" s="32">
        <v>47</v>
      </c>
      <c r="Z125" s="33">
        <v>1.54</v>
      </c>
      <c r="AB125" s="34" t="s">
        <v>396</v>
      </c>
      <c r="AC125" s="34">
        <v>33</v>
      </c>
      <c r="AD125" s="34">
        <v>2</v>
      </c>
      <c r="AE125" s="34">
        <v>33</v>
      </c>
      <c r="AF125" s="34">
        <v>91</v>
      </c>
      <c r="AG125" s="34">
        <v>0</v>
      </c>
      <c r="AH125" s="34">
        <v>107</v>
      </c>
      <c r="AI125" s="34">
        <v>44</v>
      </c>
      <c r="AJ125" s="34">
        <v>17</v>
      </c>
      <c r="AK125" s="34">
        <v>11</v>
      </c>
      <c r="AL125" s="34">
        <v>25</v>
      </c>
      <c r="AM125" s="34">
        <v>1.83</v>
      </c>
    </row>
    <row r="126" spans="1:39" ht="27.6">
      <c r="A126" s="35" t="s">
        <v>397</v>
      </c>
      <c r="B126" s="32">
        <v>14</v>
      </c>
      <c r="C126" s="32">
        <v>2</v>
      </c>
      <c r="D126" s="32">
        <v>14</v>
      </c>
      <c r="E126" s="32">
        <v>100</v>
      </c>
      <c r="F126" s="32">
        <v>0</v>
      </c>
      <c r="G126" s="32">
        <v>56</v>
      </c>
      <c r="H126" s="32">
        <v>0</v>
      </c>
      <c r="I126" s="32">
        <v>21</v>
      </c>
      <c r="J126" s="32">
        <v>14</v>
      </c>
      <c r="K126" s="32">
        <v>64</v>
      </c>
      <c r="L126" s="33">
        <v>1.29</v>
      </c>
      <c r="O126" s="32" t="s">
        <v>398</v>
      </c>
      <c r="P126" s="32">
        <v>14</v>
      </c>
      <c r="Q126" s="32">
        <v>2</v>
      </c>
      <c r="R126" s="32">
        <v>14</v>
      </c>
      <c r="S126" s="32">
        <v>100</v>
      </c>
      <c r="T126" s="32">
        <v>0</v>
      </c>
      <c r="U126" s="32">
        <v>56</v>
      </c>
      <c r="V126" s="32">
        <v>0</v>
      </c>
      <c r="W126" s="32">
        <v>21</v>
      </c>
      <c r="X126" s="32">
        <v>14</v>
      </c>
      <c r="Y126" s="32">
        <v>64</v>
      </c>
      <c r="Z126" s="33">
        <v>1.29</v>
      </c>
      <c r="AB126" s="34" t="s">
        <v>399</v>
      </c>
      <c r="AC126" s="34">
        <v>24</v>
      </c>
      <c r="AD126" s="34">
        <v>2</v>
      </c>
      <c r="AE126" s="34">
        <v>24</v>
      </c>
      <c r="AF126" s="34">
        <v>96</v>
      </c>
      <c r="AG126" s="34">
        <v>0</v>
      </c>
      <c r="AH126" s="34">
        <v>89</v>
      </c>
      <c r="AI126" s="34">
        <v>65</v>
      </c>
      <c r="AJ126" s="34">
        <v>8</v>
      </c>
      <c r="AK126" s="34">
        <v>16</v>
      </c>
      <c r="AL126" s="34">
        <v>10</v>
      </c>
      <c r="AM126" s="34">
        <v>1.46</v>
      </c>
    </row>
    <row r="127" spans="1:39" ht="27.6">
      <c r="A127" s="35" t="s">
        <v>400</v>
      </c>
      <c r="B127" s="32">
        <v>22</v>
      </c>
      <c r="C127" s="32">
        <v>2</v>
      </c>
      <c r="D127" s="32">
        <v>22</v>
      </c>
      <c r="E127" s="32">
        <v>100</v>
      </c>
      <c r="F127" s="32">
        <v>0</v>
      </c>
      <c r="G127" s="32">
        <v>88</v>
      </c>
      <c r="H127" s="32">
        <v>45</v>
      </c>
      <c r="I127" s="32">
        <v>13</v>
      </c>
      <c r="J127" s="32">
        <v>4</v>
      </c>
      <c r="K127" s="32">
        <v>36</v>
      </c>
      <c r="L127" s="33">
        <v>1.64</v>
      </c>
      <c r="O127" s="32" t="s">
        <v>401</v>
      </c>
      <c r="P127" s="32">
        <v>22</v>
      </c>
      <c r="Q127" s="32">
        <v>2</v>
      </c>
      <c r="R127" s="32">
        <v>22</v>
      </c>
      <c r="S127" s="32">
        <v>100</v>
      </c>
      <c r="T127" s="32">
        <v>0</v>
      </c>
      <c r="U127" s="32">
        <v>88</v>
      </c>
      <c r="V127" s="32">
        <v>45</v>
      </c>
      <c r="W127" s="32">
        <v>13</v>
      </c>
      <c r="X127" s="32">
        <v>4</v>
      </c>
      <c r="Y127" s="32">
        <v>36</v>
      </c>
      <c r="Z127" s="33">
        <v>1.64</v>
      </c>
      <c r="AB127" s="34" t="s">
        <v>402</v>
      </c>
      <c r="AC127" s="34">
        <v>21</v>
      </c>
      <c r="AD127" s="34">
        <v>7</v>
      </c>
      <c r="AE127" s="34">
        <v>21</v>
      </c>
      <c r="AF127" s="34">
        <v>99</v>
      </c>
      <c r="AG127" s="34">
        <v>0</v>
      </c>
      <c r="AH127" s="34">
        <v>274</v>
      </c>
      <c r="AI127" s="34">
        <v>38</v>
      </c>
      <c r="AJ127" s="34">
        <v>4</v>
      </c>
      <c r="AK127" s="34">
        <v>26</v>
      </c>
      <c r="AL127" s="34">
        <v>30</v>
      </c>
      <c r="AM127" s="34">
        <v>1.77</v>
      </c>
    </row>
    <row r="128" spans="1:39" ht="27.6">
      <c r="A128" s="35" t="s">
        <v>403</v>
      </c>
      <c r="B128" s="32">
        <v>18</v>
      </c>
      <c r="C128" s="32">
        <v>2.4</v>
      </c>
      <c r="D128" s="32">
        <v>18</v>
      </c>
      <c r="E128" s="32">
        <v>96</v>
      </c>
      <c r="F128" s="32">
        <v>0</v>
      </c>
      <c r="G128" s="32">
        <v>77</v>
      </c>
      <c r="H128" s="32">
        <v>30</v>
      </c>
      <c r="I128" s="32">
        <v>13</v>
      </c>
      <c r="J128" s="32">
        <v>23</v>
      </c>
      <c r="K128" s="32">
        <v>32</v>
      </c>
      <c r="L128" s="33">
        <v>1.93</v>
      </c>
      <c r="O128" s="32" t="s">
        <v>404</v>
      </c>
      <c r="P128" s="32">
        <v>18</v>
      </c>
      <c r="Q128" s="32">
        <v>2.4</v>
      </c>
      <c r="R128" s="32">
        <v>18</v>
      </c>
      <c r="S128" s="32">
        <v>96</v>
      </c>
      <c r="T128" s="32">
        <v>0</v>
      </c>
      <c r="U128" s="32">
        <v>77</v>
      </c>
      <c r="V128" s="32">
        <v>30</v>
      </c>
      <c r="W128" s="32">
        <v>13</v>
      </c>
      <c r="X128" s="32">
        <v>23</v>
      </c>
      <c r="Y128" s="32">
        <v>32</v>
      </c>
      <c r="Z128" s="33">
        <v>1.93</v>
      </c>
      <c r="AB128" s="34" t="s">
        <v>405</v>
      </c>
      <c r="AC128" s="34">
        <v>23</v>
      </c>
      <c r="AD128" s="34">
        <v>2.1</v>
      </c>
      <c r="AE128" s="34">
        <v>23</v>
      </c>
      <c r="AF128" s="34">
        <v>100</v>
      </c>
      <c r="AG128" s="34">
        <v>0</v>
      </c>
      <c r="AH128" s="34">
        <v>96</v>
      </c>
      <c r="AI128" s="34">
        <v>31</v>
      </c>
      <c r="AJ128" s="34">
        <v>12</v>
      </c>
      <c r="AK128" s="34">
        <v>0</v>
      </c>
      <c r="AL128" s="34">
        <v>56</v>
      </c>
      <c r="AM128" s="34">
        <v>1.37</v>
      </c>
    </row>
    <row r="129" spans="1:39" ht="27.6">
      <c r="A129" s="35" t="s">
        <v>406</v>
      </c>
      <c r="B129" s="32">
        <v>29</v>
      </c>
      <c r="C129" s="32">
        <v>2.1</v>
      </c>
      <c r="D129" s="32">
        <v>30</v>
      </c>
      <c r="E129" s="32">
        <v>85</v>
      </c>
      <c r="F129" s="32">
        <v>8</v>
      </c>
      <c r="G129" s="32">
        <v>85</v>
      </c>
      <c r="H129" s="32">
        <v>25</v>
      </c>
      <c r="I129" s="32">
        <v>11</v>
      </c>
      <c r="J129" s="32">
        <v>4</v>
      </c>
      <c r="K129" s="32">
        <v>58</v>
      </c>
      <c r="L129" s="33">
        <v>1.51</v>
      </c>
      <c r="O129" s="32" t="s">
        <v>407</v>
      </c>
      <c r="P129" s="32">
        <v>29</v>
      </c>
      <c r="Q129" s="32">
        <v>2.1</v>
      </c>
      <c r="R129" s="32">
        <v>30</v>
      </c>
      <c r="S129" s="32">
        <v>85</v>
      </c>
      <c r="T129" s="32">
        <v>8</v>
      </c>
      <c r="U129" s="32">
        <v>85</v>
      </c>
      <c r="V129" s="32">
        <v>25</v>
      </c>
      <c r="W129" s="32">
        <v>11</v>
      </c>
      <c r="X129" s="32">
        <v>4</v>
      </c>
      <c r="Y129" s="32">
        <v>58</v>
      </c>
      <c r="Z129" s="33">
        <v>1.51</v>
      </c>
      <c r="AB129" s="34" t="s">
        <v>408</v>
      </c>
      <c r="AC129" s="34">
        <v>19</v>
      </c>
      <c r="AD129" s="34">
        <v>2.1</v>
      </c>
      <c r="AE129" s="34">
        <v>19</v>
      </c>
      <c r="AF129" s="34">
        <v>85</v>
      </c>
      <c r="AG129" s="34">
        <v>0</v>
      </c>
      <c r="AH129" s="34">
        <v>53</v>
      </c>
      <c r="AI129" s="34">
        <v>35</v>
      </c>
      <c r="AJ129" s="34">
        <v>12</v>
      </c>
      <c r="AK129" s="34">
        <v>12</v>
      </c>
      <c r="AL129" s="34">
        <v>40</v>
      </c>
      <c r="AM129" s="34">
        <v>1.81</v>
      </c>
    </row>
    <row r="130" spans="1:39" ht="27.6">
      <c r="A130" s="35" t="s">
        <v>409</v>
      </c>
      <c r="B130" s="32">
        <v>32</v>
      </c>
      <c r="C130" s="32">
        <v>1.9</v>
      </c>
      <c r="D130" s="32">
        <v>32</v>
      </c>
      <c r="E130" s="32">
        <v>93</v>
      </c>
      <c r="F130" s="32">
        <v>0</v>
      </c>
      <c r="G130" s="32">
        <v>106</v>
      </c>
      <c r="H130" s="32">
        <v>41</v>
      </c>
      <c r="I130" s="32">
        <v>22</v>
      </c>
      <c r="J130" s="32">
        <v>8</v>
      </c>
      <c r="K130" s="32">
        <v>27</v>
      </c>
      <c r="L130" s="33">
        <v>1.82</v>
      </c>
      <c r="O130" s="32" t="s">
        <v>410</v>
      </c>
      <c r="P130" s="32">
        <v>32</v>
      </c>
      <c r="Q130" s="32">
        <v>1.9</v>
      </c>
      <c r="R130" s="32">
        <v>32</v>
      </c>
      <c r="S130" s="32">
        <v>93</v>
      </c>
      <c r="T130" s="32">
        <v>0</v>
      </c>
      <c r="U130" s="32">
        <v>106</v>
      </c>
      <c r="V130" s="32">
        <v>41</v>
      </c>
      <c r="W130" s="32">
        <v>22</v>
      </c>
      <c r="X130" s="32">
        <v>8</v>
      </c>
      <c r="Y130" s="32">
        <v>27</v>
      </c>
      <c r="Z130" s="33">
        <v>1.82</v>
      </c>
      <c r="AB130" s="34" t="s">
        <v>411</v>
      </c>
      <c r="AC130" s="34">
        <v>32</v>
      </c>
      <c r="AD130" s="34">
        <v>1.9</v>
      </c>
      <c r="AE130" s="34">
        <v>32</v>
      </c>
      <c r="AF130" s="34">
        <v>93</v>
      </c>
      <c r="AG130" s="34">
        <v>0</v>
      </c>
      <c r="AH130" s="34">
        <v>106</v>
      </c>
      <c r="AI130" s="34">
        <v>27</v>
      </c>
      <c r="AJ130" s="34">
        <v>8</v>
      </c>
      <c r="AK130" s="34">
        <v>22</v>
      </c>
      <c r="AL130" s="34">
        <v>41</v>
      </c>
      <c r="AM130" s="34">
        <v>1.82</v>
      </c>
    </row>
    <row r="131" spans="1:39" ht="27.6">
      <c r="A131" s="35" t="s">
        <v>412</v>
      </c>
      <c r="B131" s="32">
        <v>24</v>
      </c>
      <c r="C131" s="32">
        <v>2</v>
      </c>
      <c r="D131" s="32">
        <v>24</v>
      </c>
      <c r="E131" s="32">
        <v>100</v>
      </c>
      <c r="F131" s="32">
        <v>0</v>
      </c>
      <c r="G131" s="32">
        <v>96</v>
      </c>
      <c r="H131" s="32">
        <v>29</v>
      </c>
      <c r="I131" s="32">
        <v>20</v>
      </c>
      <c r="J131" s="32">
        <v>12</v>
      </c>
      <c r="K131" s="32">
        <v>37</v>
      </c>
      <c r="L131" s="33">
        <v>1.9</v>
      </c>
      <c r="O131" s="32" t="s">
        <v>413</v>
      </c>
      <c r="P131" s="32">
        <v>24</v>
      </c>
      <c r="Q131" s="32">
        <v>2</v>
      </c>
      <c r="R131" s="32">
        <v>24</v>
      </c>
      <c r="S131" s="32">
        <v>100</v>
      </c>
      <c r="T131" s="32">
        <v>0</v>
      </c>
      <c r="U131" s="32">
        <v>96</v>
      </c>
      <c r="V131" s="32">
        <v>29</v>
      </c>
      <c r="W131" s="32">
        <v>20</v>
      </c>
      <c r="X131" s="32">
        <v>12</v>
      </c>
      <c r="Y131" s="32">
        <v>37</v>
      </c>
      <c r="Z131" s="33">
        <v>1.9</v>
      </c>
      <c r="AB131" s="34" t="s">
        <v>414</v>
      </c>
      <c r="AC131" s="34">
        <v>25</v>
      </c>
      <c r="AD131" s="34">
        <v>2</v>
      </c>
      <c r="AE131" s="34">
        <v>24</v>
      </c>
      <c r="AF131" s="34">
        <v>88</v>
      </c>
      <c r="AG131" s="34">
        <v>11</v>
      </c>
      <c r="AH131" s="34">
        <v>73</v>
      </c>
      <c r="AI131" s="34">
        <v>59</v>
      </c>
      <c r="AJ131" s="34">
        <v>4</v>
      </c>
      <c r="AK131" s="34">
        <v>10</v>
      </c>
      <c r="AL131" s="34">
        <v>26</v>
      </c>
      <c r="AM131" s="34">
        <v>1.48</v>
      </c>
    </row>
    <row r="132" spans="1:39" ht="27.6">
      <c r="A132" s="35" t="s">
        <v>415</v>
      </c>
      <c r="B132" s="32">
        <v>25</v>
      </c>
      <c r="C132" s="32">
        <v>2.1</v>
      </c>
      <c r="D132" s="32">
        <v>25</v>
      </c>
      <c r="E132" s="32">
        <v>100</v>
      </c>
      <c r="F132" s="32">
        <v>0</v>
      </c>
      <c r="G132" s="32">
        <v>106</v>
      </c>
      <c r="H132" s="32">
        <v>50</v>
      </c>
      <c r="I132" s="32">
        <v>3</v>
      </c>
      <c r="J132" s="32">
        <v>7</v>
      </c>
      <c r="K132" s="32">
        <v>37</v>
      </c>
      <c r="L132" s="33">
        <v>1.49</v>
      </c>
      <c r="O132" s="32" t="s">
        <v>416</v>
      </c>
      <c r="P132" s="32">
        <v>25</v>
      </c>
      <c r="Q132" s="32">
        <v>2.1</v>
      </c>
      <c r="R132" s="32">
        <v>25</v>
      </c>
      <c r="S132" s="32">
        <v>100</v>
      </c>
      <c r="T132" s="32">
        <v>0</v>
      </c>
      <c r="U132" s="32">
        <v>106</v>
      </c>
      <c r="V132" s="32">
        <v>50</v>
      </c>
      <c r="W132" s="32">
        <v>3</v>
      </c>
      <c r="X132" s="32">
        <v>7</v>
      </c>
      <c r="Y132" s="32">
        <v>37</v>
      </c>
      <c r="Z132" s="33">
        <v>1.49</v>
      </c>
      <c r="AB132" s="34" t="s">
        <v>417</v>
      </c>
      <c r="AC132" s="34">
        <v>13</v>
      </c>
      <c r="AD132" s="34">
        <v>3.5</v>
      </c>
      <c r="AE132" s="34">
        <v>13</v>
      </c>
      <c r="AF132" s="34">
        <v>81</v>
      </c>
      <c r="AG132" s="34">
        <v>6</v>
      </c>
      <c r="AH132" s="34">
        <v>65</v>
      </c>
      <c r="AI132" s="34">
        <v>73</v>
      </c>
      <c r="AJ132" s="34">
        <v>0</v>
      </c>
      <c r="AK132" s="34">
        <v>6</v>
      </c>
      <c r="AL132" s="34">
        <v>20</v>
      </c>
      <c r="AM132" s="34">
        <v>1.05</v>
      </c>
    </row>
    <row r="133" spans="1:39" ht="27.6">
      <c r="A133" s="35" t="s">
        <v>418</v>
      </c>
      <c r="B133" s="32">
        <v>24</v>
      </c>
      <c r="C133" s="32">
        <v>2</v>
      </c>
      <c r="D133" s="32">
        <v>24</v>
      </c>
      <c r="E133" s="32">
        <v>100</v>
      </c>
      <c r="F133" s="32">
        <v>0</v>
      </c>
      <c r="G133" s="32">
        <v>96</v>
      </c>
      <c r="H133" s="32">
        <v>37</v>
      </c>
      <c r="I133" s="32">
        <v>12</v>
      </c>
      <c r="J133" s="32">
        <v>20</v>
      </c>
      <c r="K133" s="32">
        <v>29</v>
      </c>
      <c r="L133" s="33">
        <v>1.9</v>
      </c>
      <c r="O133" s="32" t="s">
        <v>419</v>
      </c>
      <c r="P133" s="32">
        <v>24</v>
      </c>
      <c r="Q133" s="32">
        <v>2</v>
      </c>
      <c r="R133" s="32">
        <v>24</v>
      </c>
      <c r="S133" s="32">
        <v>100</v>
      </c>
      <c r="T133" s="32">
        <v>0</v>
      </c>
      <c r="U133" s="32">
        <v>96</v>
      </c>
      <c r="V133" s="32">
        <v>37</v>
      </c>
      <c r="W133" s="32">
        <v>12</v>
      </c>
      <c r="X133" s="32">
        <v>20</v>
      </c>
      <c r="Y133" s="32">
        <v>29</v>
      </c>
      <c r="Z133" s="33">
        <v>1.9</v>
      </c>
      <c r="AB133" s="34" t="s">
        <v>420</v>
      </c>
      <c r="AC133" s="34">
        <v>25</v>
      </c>
      <c r="AD133" s="34">
        <v>2.6</v>
      </c>
      <c r="AE133" s="34">
        <v>25</v>
      </c>
      <c r="AF133" s="34">
        <v>92</v>
      </c>
      <c r="AG133" s="34">
        <v>5</v>
      </c>
      <c r="AH133" s="34">
        <v>101</v>
      </c>
      <c r="AI133" s="34">
        <v>70</v>
      </c>
      <c r="AJ133" s="34">
        <v>1</v>
      </c>
      <c r="AK133" s="34">
        <v>6</v>
      </c>
      <c r="AL133" s="34">
        <v>20</v>
      </c>
      <c r="AM133" s="34">
        <v>1.17</v>
      </c>
    </row>
    <row r="134" spans="1:39" ht="27.6">
      <c r="A134" s="35" t="s">
        <v>421</v>
      </c>
      <c r="B134" s="32">
        <v>32</v>
      </c>
      <c r="C134" s="32">
        <v>1.9</v>
      </c>
      <c r="D134" s="32">
        <v>32</v>
      </c>
      <c r="E134" s="32">
        <v>93</v>
      </c>
      <c r="F134" s="32">
        <v>0</v>
      </c>
      <c r="G134" s="32">
        <v>106</v>
      </c>
      <c r="H134" s="32">
        <v>27</v>
      </c>
      <c r="I134" s="32">
        <v>8</v>
      </c>
      <c r="J134" s="32">
        <v>22</v>
      </c>
      <c r="K134" s="32">
        <v>41</v>
      </c>
      <c r="L134" s="33">
        <v>1.82</v>
      </c>
      <c r="O134" s="32" t="s">
        <v>422</v>
      </c>
      <c r="P134" s="32">
        <v>32</v>
      </c>
      <c r="Q134" s="32">
        <v>1.9</v>
      </c>
      <c r="R134" s="32">
        <v>32</v>
      </c>
      <c r="S134" s="32">
        <v>93</v>
      </c>
      <c r="T134" s="32">
        <v>0</v>
      </c>
      <c r="U134" s="32">
        <v>106</v>
      </c>
      <c r="V134" s="32">
        <v>27</v>
      </c>
      <c r="W134" s="32">
        <v>8</v>
      </c>
      <c r="X134" s="32">
        <v>22</v>
      </c>
      <c r="Y134" s="32">
        <v>41</v>
      </c>
      <c r="Z134" s="33">
        <v>1.82</v>
      </c>
      <c r="AB134" s="34" t="s">
        <v>423</v>
      </c>
      <c r="AC134" s="34">
        <v>22</v>
      </c>
      <c r="AD134" s="34">
        <v>2</v>
      </c>
      <c r="AE134" s="34">
        <v>22</v>
      </c>
      <c r="AF134" s="34">
        <v>100</v>
      </c>
      <c r="AG134" s="34">
        <v>0</v>
      </c>
      <c r="AH134" s="34">
        <v>90</v>
      </c>
      <c r="AI134" s="34">
        <v>31</v>
      </c>
      <c r="AJ134" s="34">
        <v>4</v>
      </c>
      <c r="AK134" s="34">
        <v>13</v>
      </c>
      <c r="AL134" s="34">
        <v>51</v>
      </c>
      <c r="AM134" s="34">
        <v>1.61</v>
      </c>
    </row>
    <row r="135" spans="1:39" ht="27.6">
      <c r="A135" s="35" t="s">
        <v>424</v>
      </c>
      <c r="B135" s="32">
        <v>29</v>
      </c>
      <c r="C135" s="32">
        <v>2.1</v>
      </c>
      <c r="D135" s="32">
        <v>30</v>
      </c>
      <c r="E135" s="32">
        <v>85</v>
      </c>
      <c r="F135" s="32">
        <v>8</v>
      </c>
      <c r="G135" s="32">
        <v>85</v>
      </c>
      <c r="H135" s="32">
        <v>58</v>
      </c>
      <c r="I135" s="32">
        <v>4</v>
      </c>
      <c r="J135" s="32">
        <v>11</v>
      </c>
      <c r="K135" s="32">
        <v>25</v>
      </c>
      <c r="L135" s="33">
        <v>1.51</v>
      </c>
      <c r="O135" s="32" t="s">
        <v>425</v>
      </c>
      <c r="P135" s="32">
        <v>29</v>
      </c>
      <c r="Q135" s="32">
        <v>2.1</v>
      </c>
      <c r="R135" s="32">
        <v>30</v>
      </c>
      <c r="S135" s="32">
        <v>85</v>
      </c>
      <c r="T135" s="32">
        <v>8</v>
      </c>
      <c r="U135" s="32">
        <v>85</v>
      </c>
      <c r="V135" s="32">
        <v>58</v>
      </c>
      <c r="W135" s="32">
        <v>4</v>
      </c>
      <c r="X135" s="32">
        <v>11</v>
      </c>
      <c r="Y135" s="32">
        <v>25</v>
      </c>
      <c r="Z135" s="33">
        <v>1.51</v>
      </c>
      <c r="AB135" s="34" t="s">
        <v>426</v>
      </c>
      <c r="AC135" s="34">
        <v>18</v>
      </c>
      <c r="AD135" s="34">
        <v>3.1</v>
      </c>
      <c r="AE135" s="34">
        <v>18</v>
      </c>
      <c r="AF135" s="34">
        <v>94</v>
      </c>
      <c r="AG135" s="34">
        <v>0</v>
      </c>
      <c r="AH135" s="34">
        <v>101</v>
      </c>
      <c r="AI135" s="34">
        <v>32</v>
      </c>
      <c r="AJ135" s="34">
        <v>29</v>
      </c>
      <c r="AK135" s="34">
        <v>10</v>
      </c>
      <c r="AL135" s="34">
        <v>27</v>
      </c>
      <c r="AM135" s="34">
        <v>1.91</v>
      </c>
    </row>
    <row r="136" spans="1:39" ht="27.6">
      <c r="A136" s="35" t="s">
        <v>427</v>
      </c>
      <c r="B136" s="32">
        <v>18</v>
      </c>
      <c r="C136" s="32">
        <v>2.4</v>
      </c>
      <c r="D136" s="32">
        <v>18</v>
      </c>
      <c r="E136" s="32">
        <v>96</v>
      </c>
      <c r="F136" s="32">
        <v>0</v>
      </c>
      <c r="G136" s="32">
        <v>77</v>
      </c>
      <c r="H136" s="32">
        <v>32</v>
      </c>
      <c r="I136" s="32">
        <v>23</v>
      </c>
      <c r="J136" s="32">
        <v>13</v>
      </c>
      <c r="K136" s="32">
        <v>30</v>
      </c>
      <c r="L136" s="33">
        <v>1.93</v>
      </c>
      <c r="O136" s="32" t="s">
        <v>428</v>
      </c>
      <c r="P136" s="32">
        <v>18</v>
      </c>
      <c r="Q136" s="32">
        <v>2.4</v>
      </c>
      <c r="R136" s="32">
        <v>18</v>
      </c>
      <c r="S136" s="32">
        <v>96</v>
      </c>
      <c r="T136" s="32">
        <v>0</v>
      </c>
      <c r="U136" s="32">
        <v>77</v>
      </c>
      <c r="V136" s="32">
        <v>32</v>
      </c>
      <c r="W136" s="32">
        <v>23</v>
      </c>
      <c r="X136" s="32">
        <v>13</v>
      </c>
      <c r="Y136" s="32">
        <v>30</v>
      </c>
      <c r="Z136" s="33">
        <v>1.93</v>
      </c>
      <c r="AB136" s="34" t="s">
        <v>429</v>
      </c>
      <c r="AC136" s="34">
        <v>9</v>
      </c>
      <c r="AD136" s="34">
        <v>5.3</v>
      </c>
      <c r="AE136" s="34">
        <v>9</v>
      </c>
      <c r="AF136" s="34">
        <v>74</v>
      </c>
      <c r="AG136" s="34">
        <v>0</v>
      </c>
      <c r="AH136" s="34">
        <v>51</v>
      </c>
      <c r="AI136" s="34">
        <v>31</v>
      </c>
      <c r="AJ136" s="34">
        <v>31</v>
      </c>
      <c r="AK136" s="34">
        <v>10</v>
      </c>
      <c r="AL136" s="34">
        <v>27</v>
      </c>
      <c r="AM136" s="34">
        <v>1.9</v>
      </c>
    </row>
    <row r="137" spans="1:39">
      <c r="D137"/>
      <c r="E137"/>
      <c r="F137"/>
      <c r="I137"/>
    </row>
    <row r="138" spans="1:39">
      <c r="D138"/>
      <c r="E138"/>
      <c r="F138"/>
      <c r="I138"/>
    </row>
    <row r="139" spans="1:39">
      <c r="D139"/>
      <c r="E139"/>
      <c r="F139"/>
      <c r="I139"/>
    </row>
    <row r="140" spans="1:39">
      <c r="D140"/>
      <c r="E140"/>
      <c r="F140"/>
      <c r="I140"/>
    </row>
    <row r="141" spans="1:39">
      <c r="D141"/>
      <c r="E141"/>
      <c r="F141"/>
      <c r="I141"/>
    </row>
    <row r="142" spans="1:39">
      <c r="D142"/>
      <c r="E142"/>
      <c r="F142"/>
      <c r="I142"/>
    </row>
    <row r="143" spans="1:39">
      <c r="B143" s="38"/>
      <c r="C143" s="38"/>
      <c r="D143" s="39" t="s">
        <v>430</v>
      </c>
      <c r="E143" s="38" t="s">
        <v>431</v>
      </c>
      <c r="F143" s="38" t="s">
        <v>432</v>
      </c>
      <c r="G143" s="38" t="s">
        <v>433</v>
      </c>
      <c r="H143" s="38" t="s">
        <v>434</v>
      </c>
      <c r="I143" s="38" t="s">
        <v>435</v>
      </c>
      <c r="J143" s="38" t="s">
        <v>436</v>
      </c>
      <c r="K143" s="38" t="s">
        <v>437</v>
      </c>
      <c r="L143" s="38" t="s">
        <v>438</v>
      </c>
      <c r="M143" s="38" t="s">
        <v>439</v>
      </c>
      <c r="N143" s="38" t="s">
        <v>440</v>
      </c>
      <c r="O143" s="38" t="s">
        <v>441</v>
      </c>
    </row>
    <row r="144" spans="1:39">
      <c r="B144" s="41" t="s">
        <v>1</v>
      </c>
      <c r="C144" s="38" t="s">
        <v>45</v>
      </c>
      <c r="D144" s="38"/>
      <c r="E144" s="38">
        <v>1</v>
      </c>
      <c r="F144" s="38">
        <v>0</v>
      </c>
      <c r="G144" s="38">
        <v>0</v>
      </c>
      <c r="H144" s="38">
        <v>0</v>
      </c>
      <c r="I144" s="38">
        <v>0</v>
      </c>
      <c r="J144" s="38"/>
      <c r="K144" s="38"/>
      <c r="L144" s="38"/>
      <c r="M144" s="38"/>
      <c r="N144" s="38"/>
      <c r="O144" s="38"/>
    </row>
    <row r="145" spans="2:15" customFormat="1">
      <c r="B145" s="41"/>
      <c r="C145" s="38" t="s">
        <v>31</v>
      </c>
      <c r="D145" s="38"/>
      <c r="E145" s="38">
        <v>21</v>
      </c>
      <c r="F145" s="38">
        <v>10</v>
      </c>
      <c r="G145" s="38">
        <v>4</v>
      </c>
      <c r="H145" s="38">
        <v>0</v>
      </c>
      <c r="I145" s="38">
        <v>0</v>
      </c>
      <c r="J145" s="38"/>
      <c r="K145" s="38"/>
      <c r="L145" s="38"/>
      <c r="M145" s="38"/>
      <c r="N145" s="38"/>
      <c r="O145" s="38"/>
    </row>
    <row r="146" spans="2:15" customFormat="1">
      <c r="B146" s="41"/>
      <c r="C146" s="38" t="s">
        <v>28</v>
      </c>
      <c r="D146" s="38"/>
      <c r="E146" s="38">
        <v>4</v>
      </c>
      <c r="F146" s="38">
        <v>0</v>
      </c>
      <c r="G146" s="38">
        <v>0</v>
      </c>
      <c r="H146" s="38">
        <v>0</v>
      </c>
      <c r="I146" s="38">
        <v>0</v>
      </c>
      <c r="J146" s="38"/>
      <c r="K146" s="38"/>
      <c r="L146" s="38"/>
      <c r="M146" s="38"/>
      <c r="N146" s="38"/>
      <c r="O146" s="38"/>
    </row>
    <row r="147" spans="2:15" customFormat="1">
      <c r="B147" s="41"/>
      <c r="C147" s="38" t="s">
        <v>21</v>
      </c>
      <c r="D147" s="38"/>
      <c r="E147" s="38">
        <v>13</v>
      </c>
      <c r="F147" s="38">
        <v>6</v>
      </c>
      <c r="G147" s="38">
        <v>8</v>
      </c>
      <c r="H147" s="38">
        <v>1</v>
      </c>
      <c r="I147" s="38">
        <v>1</v>
      </c>
      <c r="J147" s="38"/>
      <c r="K147" s="38"/>
      <c r="L147" s="38"/>
      <c r="M147" s="38"/>
      <c r="N147" s="38"/>
      <c r="O147" s="38"/>
    </row>
    <row r="148" spans="2:15" customFormat="1">
      <c r="B148" s="41"/>
      <c r="C148" s="38" t="s">
        <v>442</v>
      </c>
      <c r="D148" s="38">
        <v>19</v>
      </c>
      <c r="E148" s="38">
        <v>15</v>
      </c>
      <c r="F148" s="38">
        <v>2</v>
      </c>
      <c r="G148" s="38"/>
      <c r="H148" s="38"/>
      <c r="I148" s="38"/>
      <c r="J148" s="38"/>
      <c r="K148" s="38"/>
      <c r="L148" s="38"/>
      <c r="M148" s="38"/>
      <c r="N148" s="38"/>
      <c r="O148" s="38"/>
    </row>
    <row r="149" spans="2:15" customFormat="1">
      <c r="B149" s="41" t="s">
        <v>443</v>
      </c>
      <c r="C149" s="38" t="s">
        <v>45</v>
      </c>
      <c r="D149" s="38"/>
      <c r="E149" s="38">
        <v>1</v>
      </c>
      <c r="F149" s="38">
        <v>0</v>
      </c>
      <c r="G149" s="38">
        <v>0</v>
      </c>
      <c r="H149" s="38">
        <v>0</v>
      </c>
      <c r="I149" s="38">
        <v>0</v>
      </c>
      <c r="J149" s="38"/>
      <c r="K149" s="38"/>
      <c r="L149" s="38"/>
      <c r="M149" s="38"/>
      <c r="N149" s="38"/>
      <c r="O149" s="38"/>
    </row>
    <row r="150" spans="2:15" customFormat="1">
      <c r="B150" s="41"/>
      <c r="C150" s="38" t="s">
        <v>31</v>
      </c>
      <c r="D150" s="38"/>
      <c r="E150" s="38">
        <v>21</v>
      </c>
      <c r="F150" s="38">
        <v>10</v>
      </c>
      <c r="G150" s="38">
        <v>4</v>
      </c>
      <c r="H150" s="38">
        <v>0</v>
      </c>
      <c r="I150" s="38">
        <v>0</v>
      </c>
      <c r="J150" s="38"/>
      <c r="K150" s="38"/>
      <c r="L150" s="38"/>
      <c r="M150" s="38"/>
      <c r="N150" s="38"/>
      <c r="O150" s="38"/>
    </row>
    <row r="151" spans="2:15" customFormat="1">
      <c r="B151" s="41"/>
      <c r="C151" s="38" t="s">
        <v>28</v>
      </c>
      <c r="D151" s="38"/>
      <c r="E151" s="38">
        <v>4</v>
      </c>
      <c r="F151" s="38">
        <v>0</v>
      </c>
      <c r="G151" s="38">
        <v>0</v>
      </c>
      <c r="H151" s="38">
        <v>0</v>
      </c>
      <c r="I151" s="38">
        <v>0</v>
      </c>
      <c r="J151" s="38"/>
      <c r="K151" s="38"/>
      <c r="L151" s="38"/>
      <c r="M151" s="38"/>
      <c r="N151" s="38"/>
      <c r="O151" s="38"/>
    </row>
    <row r="152" spans="2:15" customFormat="1">
      <c r="B152" s="41"/>
      <c r="C152" s="38" t="s">
        <v>21</v>
      </c>
      <c r="D152" s="38"/>
      <c r="E152" s="38">
        <v>13</v>
      </c>
      <c r="F152" s="38">
        <v>8</v>
      </c>
      <c r="G152" s="38">
        <v>8</v>
      </c>
      <c r="H152" s="38">
        <v>1</v>
      </c>
      <c r="I152" s="38">
        <v>1</v>
      </c>
      <c r="J152" s="38"/>
      <c r="K152" s="38"/>
      <c r="L152" s="38"/>
      <c r="M152" s="38"/>
      <c r="N152" s="38"/>
      <c r="O152" s="38"/>
    </row>
    <row r="153" spans="2:15" customFormat="1">
      <c r="B153" s="41"/>
      <c r="C153" s="38" t="s">
        <v>442</v>
      </c>
      <c r="D153" s="38">
        <v>19</v>
      </c>
      <c r="E153" s="38">
        <v>15</v>
      </c>
      <c r="F153" s="38">
        <v>2</v>
      </c>
      <c r="G153" s="38"/>
      <c r="H153" s="38"/>
      <c r="I153" s="38"/>
      <c r="J153" s="38"/>
      <c r="K153" s="38"/>
      <c r="L153" s="38"/>
      <c r="M153" s="38"/>
      <c r="N153" s="38"/>
      <c r="O153" s="38"/>
    </row>
    <row r="154" spans="2:15" customFormat="1">
      <c r="B154" s="41" t="s">
        <v>444</v>
      </c>
      <c r="C154" s="38" t="s">
        <v>45</v>
      </c>
      <c r="D154" s="38"/>
      <c r="E154" s="38">
        <v>0</v>
      </c>
      <c r="F154" s="38">
        <v>0</v>
      </c>
      <c r="G154" s="38">
        <v>0</v>
      </c>
      <c r="H154" s="38">
        <v>0</v>
      </c>
      <c r="I154" s="38">
        <v>0</v>
      </c>
      <c r="J154" s="38"/>
      <c r="K154" s="38"/>
      <c r="L154" s="38"/>
      <c r="M154" s="38"/>
      <c r="N154" s="38"/>
      <c r="O154" s="38"/>
    </row>
    <row r="155" spans="2:15" customFormat="1">
      <c r="B155" s="41"/>
      <c r="C155" s="38" t="s">
        <v>31</v>
      </c>
      <c r="D155" s="38"/>
      <c r="E155" s="38">
        <v>10</v>
      </c>
      <c r="F155" s="38">
        <v>14</v>
      </c>
      <c r="G155" s="38">
        <v>10</v>
      </c>
      <c r="H155" s="38">
        <v>7</v>
      </c>
      <c r="I155" s="38">
        <v>5</v>
      </c>
      <c r="J155" s="38">
        <v>4</v>
      </c>
      <c r="K155" s="38">
        <v>3</v>
      </c>
      <c r="L155" s="38">
        <v>3</v>
      </c>
      <c r="M155" s="38">
        <v>3</v>
      </c>
      <c r="N155" s="38">
        <v>1</v>
      </c>
      <c r="O155" s="38">
        <v>1</v>
      </c>
    </row>
    <row r="156" spans="2:15" customFormat="1">
      <c r="B156" s="41"/>
      <c r="C156" s="38" t="s">
        <v>28</v>
      </c>
      <c r="D156" s="38"/>
      <c r="E156" s="38">
        <v>3</v>
      </c>
      <c r="F156" s="38">
        <v>0</v>
      </c>
      <c r="G156" s="38">
        <v>0</v>
      </c>
      <c r="H156" s="38">
        <v>0</v>
      </c>
      <c r="I156" s="38">
        <v>0</v>
      </c>
      <c r="J156" s="38"/>
      <c r="K156" s="38"/>
      <c r="L156" s="38"/>
      <c r="M156" s="38"/>
      <c r="N156" s="38"/>
      <c r="O156" s="38"/>
    </row>
    <row r="157" spans="2:15" customFormat="1">
      <c r="B157" s="41"/>
      <c r="C157" s="38" t="s">
        <v>21</v>
      </c>
      <c r="D157" s="38"/>
      <c r="E157" s="38">
        <v>8</v>
      </c>
      <c r="F157" s="38">
        <v>10</v>
      </c>
      <c r="G157" s="38">
        <v>7</v>
      </c>
      <c r="H157" s="38">
        <v>1</v>
      </c>
      <c r="I157" s="38">
        <v>0</v>
      </c>
      <c r="J157" s="38"/>
      <c r="K157" s="38"/>
      <c r="L157" s="38"/>
      <c r="M157" s="38"/>
      <c r="N157" s="38"/>
      <c r="O157" s="38"/>
    </row>
    <row r="158" spans="2:15" customFormat="1">
      <c r="B158" s="41"/>
      <c r="C158" s="38" t="s">
        <v>442</v>
      </c>
      <c r="D158" s="38">
        <v>21</v>
      </c>
      <c r="E158" s="38">
        <v>12</v>
      </c>
      <c r="F158" s="38">
        <v>3</v>
      </c>
      <c r="G158" s="38"/>
      <c r="H158" s="38"/>
      <c r="I158" s="38"/>
      <c r="J158" s="38"/>
      <c r="K158" s="38"/>
      <c r="L158" s="38"/>
      <c r="M158" s="38"/>
      <c r="N158" s="38"/>
      <c r="O158" s="38"/>
    </row>
  </sheetData>
  <mergeCells count="17">
    <mergeCell ref="AB97:AM97"/>
    <mergeCell ref="AB86:AM86"/>
    <mergeCell ref="AB87:AM87"/>
    <mergeCell ref="AB88:AM88"/>
    <mergeCell ref="AB89:AM89"/>
    <mergeCell ref="AB90:AM90"/>
    <mergeCell ref="AB91:AM91"/>
    <mergeCell ref="AB92:AM92"/>
    <mergeCell ref="AB93:AM93"/>
    <mergeCell ref="AB94:AM94"/>
    <mergeCell ref="AB95:AM95"/>
    <mergeCell ref="AB96:AM96"/>
    <mergeCell ref="AB98:AM98"/>
    <mergeCell ref="AB99:AM99"/>
    <mergeCell ref="B144:B148"/>
    <mergeCell ref="B149:B153"/>
    <mergeCell ref="B154:B158"/>
  </mergeCells>
  <hyperlinks>
    <hyperlink ref="AB97" r:id="rId1" location="table"/>
    <hyperlink ref="A99" r:id="rId2" location="table%22%20%5Ct%20%22explanation"/>
    <hyperlink ref="O99" r:id="rId3" location="table%22%20%5Ct%20%22explanation"/>
    <hyperlink ref="A101" r:id="rId4" location="4185--4223,19,2.1,19,1"/>
    <hyperlink ref="O101" r:id="rId5" location="4190--4228,19,2.1,19,1"/>
    <hyperlink ref="AB101" r:id="rId6" location="147--177,12,2.7,11,1"/>
    <hyperlink ref="A102" r:id="rId7" location="6756--6780,12,2.1,12,2"/>
    <hyperlink ref="O102" r:id="rId8" location="6760--6784,12,2.1,12,2"/>
    <hyperlink ref="AB102" r:id="rId9" location="5161--5193,13,2.5,13,3"/>
    <hyperlink ref="A103" r:id="rId10" location="6947--6973,13,2.1,13,3"/>
    <hyperlink ref="O103" r:id="rId11" location="6951--6977,13,2.1,13,3"/>
    <hyperlink ref="AB103" r:id="rId12" location="10137--10180,22,2.0,22,4"/>
    <hyperlink ref="A104" r:id="rId13" location="9390--9435,22,2.1,22,4"/>
    <hyperlink ref="O104" r:id="rId14" location="9394--9439,22,2.1,22,4"/>
    <hyperlink ref="AB104" r:id="rId15" location="10541--10572,16,2.0,16,5"/>
    <hyperlink ref="A105" r:id="rId16" location="11661--11698,19,2.0,19,5"/>
    <hyperlink ref="O105" r:id="rId17" location="11664--11701,19,2.0,19,5"/>
    <hyperlink ref="AB105" r:id="rId18" location="12069--12106,19,2.0,19,6"/>
    <hyperlink ref="A106" r:id="rId19" location="12127--12183,28,2.0,28,7"/>
    <hyperlink ref="O106" r:id="rId20" location="12130--12186,28,2.0,28,7"/>
    <hyperlink ref="AB106" r:id="rId21" location="25310--25334,12,2.1,12,7"/>
    <hyperlink ref="A107" r:id="rId22" location="12267--12305,19,2.0,20,10"/>
    <hyperlink ref="O107" r:id="rId23" location="12270--12308,19,2.0,20,10"/>
    <hyperlink ref="AB107" r:id="rId24" location="31349--31382,17,2.0,17,8"/>
    <hyperlink ref="A108" r:id="rId25" location="16826--16873,24,2.0,24,11"/>
    <hyperlink ref="O108" r:id="rId26" location="24886--24910,12,2.1,12,11"/>
    <hyperlink ref="AB108" r:id="rId27" location="31914--31949,18,2.0,18,9"/>
    <hyperlink ref="A109" r:id="rId28" location="24908--24932,12,2.1,12,12"/>
    <hyperlink ref="O109" r:id="rId29" location="29740--29767,14,2.0,14,12"/>
    <hyperlink ref="AB109" r:id="rId30" location="47972--48004,17,1.9,17,10"/>
    <hyperlink ref="A110" r:id="rId31" location="29762--29789,14,2.0,14,13"/>
    <hyperlink ref="O110" r:id="rId32" location="29739--29792,22,2.5,20,13"/>
    <hyperlink ref="AB110" r:id="rId33" location="51985--52014,15,2.0,15,11"/>
    <hyperlink ref="A111" r:id="rId34" location="29761--29814,22,2.5,20,14"/>
    <hyperlink ref="O111" r:id="rId35" location="30913--30941,14,2.1,14,14"/>
    <hyperlink ref="AB111" r:id="rId36" location="57561--57649,15,5.9,15,12"/>
    <hyperlink ref="A112" r:id="rId37" location="30935--30963,14,2.1,14,15"/>
    <hyperlink ref="O112" r:id="rId38" location="30974--31007,17,2.0,17,15"/>
    <hyperlink ref="AB112" r:id="rId39" location="59158--59205,20,2.3,21,16"/>
    <hyperlink ref="A113" r:id="rId40" location="30996--31029,17,2.0,17,16"/>
    <hyperlink ref="O113" r:id="rId41" location="31526--31560,18,1.9,18,16"/>
    <hyperlink ref="AB113" r:id="rId42" location="60481--60508,14,2.0,14,17"/>
    <hyperlink ref="A114" r:id="rId43" location="31548--31582,18,1.9,18,17"/>
    <hyperlink ref="O114" r:id="rId44" location="34930--34955,13,2.0,13,17"/>
    <hyperlink ref="AB114" r:id="rId45" location="67915--67955,21,2.0,21,18"/>
    <hyperlink ref="O115" r:id="rId46" location="51706--51757,27,2.0,26,18"/>
    <hyperlink ref="AB115" r:id="rId47" location="71971--71996,12,2.2,12,19"/>
    <hyperlink ref="A116" r:id="rId48" location="51711--51762,27,2.0,26,19"/>
    <hyperlink ref="O116" r:id="rId49" location="52094--52127,16,2.0,18,19"/>
    <hyperlink ref="AB116" r:id="rId50" location="72013--72038,13,2.0,13,20"/>
    <hyperlink ref="A117" r:id="rId51" location="52096--52126,16,1.9,16,20"/>
    <hyperlink ref="O117" r:id="rId52" location="54510--54541,16,2.0,16,20"/>
    <hyperlink ref="AB117" r:id="rId53" location="76997--77030,17,2.0,17,21"/>
    <hyperlink ref="A118" r:id="rId54" location="54509--54540,16,2.0,16,21"/>
    <hyperlink ref="O118" r:id="rId55" location="56227--56276,25,2.0,25,21"/>
    <hyperlink ref="AB118" r:id="rId56" location="91320--91374,18,3.1,18,23"/>
    <hyperlink ref="A119" r:id="rId57" location="56226--56275,25,2.0,25,22"/>
    <hyperlink ref="O119" r:id="rId58" location="57052--57105,27,2.0,27,22"/>
    <hyperlink ref="AB119" r:id="rId59" location="93808--93852,22,2.0,22,24"/>
    <hyperlink ref="A120" r:id="rId60" location="57045--57098,27,2.0,27,23"/>
    <hyperlink ref="O120" r:id="rId61" location="58686--58718,17,1.9,17,23"/>
    <hyperlink ref="AB120" r:id="rId62" location="98416--98460,13,3.5,13,25"/>
    <hyperlink ref="A121" r:id="rId63" location="58679--58711,17,1.9,17,24"/>
    <hyperlink ref="O121" r:id="rId64" location="58927--58974,20,2.3,21,25"/>
    <hyperlink ref="AB121" r:id="rId65" location="98411--98472,25,2.6,23,26"/>
    <hyperlink ref="A122" r:id="rId66" location="58920--58967,20,2.3,21,26"/>
    <hyperlink ref="O122" r:id="rId67" location="64636--64675,21,1.9,21,26"/>
    <hyperlink ref="AB122" r:id="rId68" location="98959--99007,25,2.0,24,27"/>
    <hyperlink ref="A123" r:id="rId69" location="64623--64662,21,1.9,21,27"/>
    <hyperlink ref="O123" r:id="rId70" location="66297--66328,16,2.0,16,27"/>
    <hyperlink ref="AB123" r:id="rId71" location="107166--107227,32,1.9,32,28"/>
    <hyperlink ref="A124" r:id="rId72" location="66284--66315,16,2.0,16,28"/>
    <hyperlink ref="O124" r:id="rId73" location="67706--67746,21,2.0,21,28"/>
    <hyperlink ref="AB124" r:id="rId74" location="109940--109980,21,2.0,21,29"/>
    <hyperlink ref="A125" r:id="rId75" location="67693--67733,21,2.0,21,29"/>
    <hyperlink ref="O125" r:id="rId76" location="76143--76188,23,2.0,23,29"/>
    <hyperlink ref="AB125" r:id="rId77" location="110121--110187,33,2.0,33,30"/>
    <hyperlink ref="A126" r:id="rId78" location="78605--78632,14,2.0,14,30"/>
    <hyperlink ref="O126" r:id="rId79" location="78642--78669,14,2.0,14,30"/>
    <hyperlink ref="AB126" r:id="rId80" location="112601--112649,24,2.0,24,31"/>
    <hyperlink ref="A127" r:id="rId81" location="83637--83680,22,2.0,22,31"/>
    <hyperlink ref="O127" r:id="rId82" location="83674--83717,22,2.0,22,31"/>
    <hyperlink ref="AB127" r:id="rId83" location="112913--113058,21,7.0,21,32"/>
    <hyperlink ref="A128" r:id="rId84" location="91160--91202,18,2.4,18,32"/>
    <hyperlink ref="O128" r:id="rId85" location="91197--91239,18,2.4,18,32"/>
    <hyperlink ref="AB128" r:id="rId86" location="122078--122125,23,2.1,23,35"/>
    <hyperlink ref="A129" r:id="rId87" location="98542--98604,29,2.1,30,34"/>
    <hyperlink ref="O129" r:id="rId88" location="98579--98641,29,2.1,30,34"/>
    <hyperlink ref="AB129" r:id="rId89" location="123832--123871,19,2.1,19,36"/>
    <hyperlink ref="A130" r:id="rId90" location="106329--106390,32,1.9,32,35"/>
    <hyperlink ref="O130" r:id="rId91" location="106366--106427,32,1.9,32,35"/>
    <hyperlink ref="AB130" r:id="rId92" location="129651--129712,32,1.9,32,37"/>
    <hyperlink ref="A131" r:id="rId93" location="107700--107747,24,2.0,24,36"/>
    <hyperlink ref="O131" r:id="rId94" location="107737--107784,24,2.0,24,36"/>
    <hyperlink ref="AB131" r:id="rId95" location="137871--137919,25,2.0,24,38"/>
    <hyperlink ref="A132" r:id="rId96" location="117843--117895,25,2.1,25,37"/>
    <hyperlink ref="O132" r:id="rId97" location="117880--117932,25,2.1,25,37"/>
    <hyperlink ref="AB132" r:id="rId98" location="138418--138462,13,3.5,13,39"/>
    <hyperlink ref="A133" r:id="rId99" location="127465--127512,24,2.0,24,38"/>
    <hyperlink ref="O133" r:id="rId100" location="127492--127539,24,2.0,24,38"/>
    <hyperlink ref="AB133" r:id="rId101" location="138406--138467,25,2.6,25,40"/>
    <hyperlink ref="A134" r:id="rId102" location="128822--128883,32,1.9,32,39"/>
    <hyperlink ref="O134" r:id="rId103" location="128849--128910,32,1.9,32,39"/>
    <hyperlink ref="AB134" r:id="rId104" location="143026--143070,22,2.0,22,41"/>
    <hyperlink ref="A135" r:id="rId105" location="136608--136670,29,2.1,30,40"/>
    <hyperlink ref="O135" r:id="rId106" location="136635--136697,29,2.1,30,40"/>
    <hyperlink ref="AB135" r:id="rId107" location="145504--145558,18,3.1,18,42"/>
    <hyperlink ref="A136" r:id="rId108" location="144010--144052,18,2.4,18,42"/>
    <hyperlink ref="O136" r:id="rId109" location="144037--144079,18,2.4,18,42"/>
    <hyperlink ref="AB136" r:id="rId110" location="145510--145557,9,5.3,9,43"/>
  </hyperlinks>
  <pageMargins left="0.7" right="0.7" top="0.75" bottom="0.75" header="0.3" footer="0.3"/>
  <drawing r:id="rId11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3.8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3.8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ar</dc:creator>
  <cp:lastModifiedBy>Rubar</cp:lastModifiedBy>
  <dcterms:created xsi:type="dcterms:W3CDTF">2016-05-07T13:41:06Z</dcterms:created>
  <dcterms:modified xsi:type="dcterms:W3CDTF">2016-05-07T13:44:12Z</dcterms:modified>
</cp:coreProperties>
</file>